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ncas/Box Sync/COMMON_GCBLab/MANUSCRIPTS/2020 EAE scATACSeq/Supplementary tables/"/>
    </mc:Choice>
  </mc:AlternateContent>
  <xr:revisionPtr revIDLastSave="0" documentId="13_ncr:1_{A3FB6097-FE8E-3D44-ADBD-E46750ACAF42}" xr6:coauthVersionLast="36" xr6:coauthVersionMax="36" xr10:uidLastSave="{00000000-0000-0000-0000-000000000000}"/>
  <bookViews>
    <workbookView xWindow="160" yWindow="520" windowWidth="23900" windowHeight="13280" tabRatio="991" xr2:uid="{00000000-000D-0000-FFFF-FFFF00000000}"/>
  </bookViews>
  <sheets>
    <sheet name="Info" sheetId="1" r:id="rId1"/>
    <sheet name="OPC EAE vs Ctr" sheetId="2" r:id="rId2"/>
    <sheet name="MOL12 EAE vs Ctr" sheetId="3" r:id="rId3"/>
    <sheet name="MOL56 EAE vs Ctr" sheetId="4" r:id="rId4"/>
  </sheet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270" uniqueCount="513">
  <si>
    <t>motif</t>
  </si>
  <si>
    <t>MouseDB (chromVar) motif ID</t>
  </si>
  <si>
    <t>observed</t>
  </si>
  <si>
    <t>Observed motifs in the dataset</t>
  </si>
  <si>
    <t>background</t>
  </si>
  <si>
    <t>Background total of motifs</t>
  </si>
  <si>
    <t>percent.observed</t>
  </si>
  <si>
    <t>perc of observed motifs</t>
  </si>
  <si>
    <t>percent.background</t>
  </si>
  <si>
    <t>perc of background scanned motifs</t>
  </si>
  <si>
    <t>fold.enrichment</t>
  </si>
  <si>
    <t>Fold change enrichment</t>
  </si>
  <si>
    <t>pvalue</t>
  </si>
  <si>
    <t>P-val for the differentially accessible peaks for represented motifs</t>
  </si>
  <si>
    <t>Motif name</t>
  </si>
  <si>
    <t>OPC2_RNA</t>
  </si>
  <si>
    <t xml:space="preserve">Motif average expression from scRNA-seq </t>
  </si>
  <si>
    <t>OPC3_RNA</t>
  </si>
  <si>
    <t>OPC1_RNA</t>
  </si>
  <si>
    <t>MOL1_2_EAE_RNA</t>
  </si>
  <si>
    <t>MOL2_Cntrl_A_RNA</t>
  </si>
  <si>
    <t>MOL5_6_EAE_C_RNA</t>
  </si>
  <si>
    <t>MOL5_6_EAE_B_RNA</t>
  </si>
  <si>
    <t>MOL5_6_EAE_A_RNA</t>
  </si>
  <si>
    <t>MOL5_6_Cntrl_B_RNA</t>
  </si>
  <si>
    <t>MOL5_6_Cntrl_A_RNA</t>
  </si>
  <si>
    <t>ENSMUSG00000021250_LINE181_Fos_I</t>
  </si>
  <si>
    <t>Fos</t>
  </si>
  <si>
    <t>ENSMUSG00000026104_LINE1784_Stat1_I</t>
  </si>
  <si>
    <t>Stat1</t>
  </si>
  <si>
    <t>ENSMUSG00000004040_LINE1781_Stat3_D</t>
  </si>
  <si>
    <t>Stat3</t>
  </si>
  <si>
    <t>ENSMUSG00000024431_LINE1607_Nr3c1_D</t>
  </si>
  <si>
    <t>Nr3c1</t>
  </si>
  <si>
    <t>ENSMUSG00000001911_LINE1689_Nfix_I</t>
  </si>
  <si>
    <t>Nfix</t>
  </si>
  <si>
    <t>ENSMUSG00000020052_LINE158_Ascl1_I_N2</t>
  </si>
  <si>
    <t>Ascl1</t>
  </si>
  <si>
    <t>ENSMUSG00000018899_LINE1497_Irf1_I</t>
  </si>
  <si>
    <t>Irf1</t>
  </si>
  <si>
    <t>ENSMUSG00000024927_LINE1656_Rela_D_N1</t>
  </si>
  <si>
    <t>Rela</t>
  </si>
  <si>
    <t>ENSMUSG00000041483_LINE489_Zfp281_D_N1</t>
  </si>
  <si>
    <t>Zfp281</t>
  </si>
  <si>
    <t>ENSMUSG00000072294_LINE811_Klf12_D_N1</t>
  </si>
  <si>
    <t>Klf12</t>
  </si>
  <si>
    <t>ENSMUSG00000040033_LINE1785_Stat2_I</t>
  </si>
  <si>
    <t>Stat2</t>
  </si>
  <si>
    <t>ENSMUSG00000009741_LINE5318_Ubp1_I_N2</t>
  </si>
  <si>
    <t>Ubp1</t>
  </si>
  <si>
    <t>ENSMUSG00000030557_LINE1510_Mef2a_I</t>
  </si>
  <si>
    <t>Mef2a</t>
  </si>
  <si>
    <t>ENSMUSG00000055053_LINE1700_Nfic_I</t>
  </si>
  <si>
    <t>Nfic</t>
  </si>
  <si>
    <t>ENSMUSG00000027109_LINE1055_Sp3_I_N13</t>
  </si>
  <si>
    <t>Sp3</t>
  </si>
  <si>
    <t>ENSMUSG00000046897_LINE544_Zfp740_D_N3</t>
  </si>
  <si>
    <t>Zfp740</t>
  </si>
  <si>
    <t>ENSMUSG00000022556_LINE1490_Hsf1_I</t>
  </si>
  <si>
    <t>Hsf1</t>
  </si>
  <si>
    <t>ENSMUSG00000030678_LINE1154_Maz_I</t>
  </si>
  <si>
    <t>Maz</t>
  </si>
  <si>
    <t>ENSMUSG00000032481_LINE6526_Smarcc1_I_N2</t>
  </si>
  <si>
    <t>Smarcc1</t>
  </si>
  <si>
    <t>ENSMUSG00000022811_LINE962_Zfp148_I_N2</t>
  </si>
  <si>
    <t>Zfp148</t>
  </si>
  <si>
    <t>ENSMUSG00000049295_LINE1480_Zfp219_I</t>
  </si>
  <si>
    <t>Zfp219</t>
  </si>
  <si>
    <t>ENSMUSG00000039275_LINE1072_Foxk2_I</t>
  </si>
  <si>
    <t>Foxk2</t>
  </si>
  <si>
    <t>ENSMUSG00000058638_LINE686_Zfp110_I</t>
  </si>
  <si>
    <t>Zfp110</t>
  </si>
  <si>
    <t>ENSMUSG00000000078_LINE740_Klf6_I_N15</t>
  </si>
  <si>
    <t>Klf6</t>
  </si>
  <si>
    <t>ENSMUSG00000020453_LINE325_Patz1_I</t>
  </si>
  <si>
    <t>Patz1</t>
  </si>
  <si>
    <t>ENSMUSG00000044807_LINE521_Zfp354c_I</t>
  </si>
  <si>
    <t>Zfp354c</t>
  </si>
  <si>
    <t>ENSMUSG00000025323_LINE369_Sp4_D_N2</t>
  </si>
  <si>
    <t>Sp4</t>
  </si>
  <si>
    <t>ENSMUSG00000057469_LINE996_E2f6_I</t>
  </si>
  <si>
    <t>E2f6</t>
  </si>
  <si>
    <t>ENSMUSG00000026491_LINE29_Ahctf1_D</t>
  </si>
  <si>
    <t>Ahctf1</t>
  </si>
  <si>
    <t>ENSMUSG00000005774_LINE1663_Rfx5_I</t>
  </si>
  <si>
    <t>Rfx5</t>
  </si>
  <si>
    <t>ENSMUSG00000025959_LINE374_Klf7_D</t>
  </si>
  <si>
    <t>Klf7</t>
  </si>
  <si>
    <t>ENSMUSG00000025498_LINE1499_Irf7_D</t>
  </si>
  <si>
    <t>Irf7</t>
  </si>
  <si>
    <t>ENSMUSG00000024220_LINE358_Zfp523_I</t>
  </si>
  <si>
    <t>Zfp523</t>
  </si>
  <si>
    <t>ENSMUSG00000025602_LINE372_Zfp202_D</t>
  </si>
  <si>
    <t>Zfp202</t>
  </si>
  <si>
    <t>ENSMUSG00000040270_LINE222_Bach2_I</t>
  </si>
  <si>
    <t>Bach2</t>
  </si>
  <si>
    <t>ENSMUSG00000029178_LINE1101_Klf3_I_N15</t>
  </si>
  <si>
    <t>Klf3</t>
  </si>
  <si>
    <t>ENSMUSG00000025612_LINE191_Bach1_I</t>
  </si>
  <si>
    <t>Bach1</t>
  </si>
  <si>
    <t>ENSMUSG00000028163_LINE1660_Nfkb1_I</t>
  </si>
  <si>
    <t>Nfkb1</t>
  </si>
  <si>
    <t>ENSMUSG00000056493_LINE1094_Foxk1_D_N2</t>
  </si>
  <si>
    <t>Foxk1</t>
  </si>
  <si>
    <t>ENSMUSG00000018678_LINE317_Sp2_I</t>
  </si>
  <si>
    <t>Sp2</t>
  </si>
  <si>
    <t>ENSMUSG00000030087_LINE1139_Klf15_I</t>
  </si>
  <si>
    <t>Klf15</t>
  </si>
  <si>
    <t>ENSMUSG00000015839_LINE175_Nfe2l2_D</t>
  </si>
  <si>
    <t>Nfe2l2</t>
  </si>
  <si>
    <t>ENSMUSG00000048251_LINE1408_Bcl11b_I</t>
  </si>
  <si>
    <t>Bcl11b</t>
  </si>
  <si>
    <t>ENSMUSG00000004328_LINE324_Hif3a_I_N1</t>
  </si>
  <si>
    <t>Hif3a</t>
  </si>
  <si>
    <t>ENSMUSG00000001517_LINE5830_Foxm1_I_N1</t>
  </si>
  <si>
    <t>Foxm1</t>
  </si>
  <si>
    <t>ENSMUSG00000022508_LINE341_Bcl6_D_N1</t>
  </si>
  <si>
    <t>Bcl6</t>
  </si>
  <si>
    <t>ENSMUSG00000003545_LINE172_Fosb_I</t>
  </si>
  <si>
    <t>Fosb</t>
  </si>
  <si>
    <t>ENSMUSG00000044224_LINE513_Dnajc21_D</t>
  </si>
  <si>
    <t>Dnajc21</t>
  </si>
  <si>
    <t>ENSMUSG00000044167_LINE1080_Foxo1_D_N2</t>
  </si>
  <si>
    <t>Foxo1</t>
  </si>
  <si>
    <t>ENSMUSG00000003032_LINE286_Klf4_D_N2</t>
  </si>
  <si>
    <t>Klf4</t>
  </si>
  <si>
    <t>ENSMUSG00000038151_LINE465_Prdm1_I</t>
  </si>
  <si>
    <t>Prdm1</t>
  </si>
  <si>
    <t>ENSMUSG00000005583_LINE1508_Mef2c_I</t>
  </si>
  <si>
    <t>Mef2c</t>
  </si>
  <si>
    <t>ENSMUSG00000000317_LINE277_Bcl6b_D</t>
  </si>
  <si>
    <t>Bcl6b</t>
  </si>
  <si>
    <t>ENSMUSG00000021514_LINE335_Zfp369_I</t>
  </si>
  <si>
    <t>Zfp369</t>
  </si>
  <si>
    <t>ENSMUSG00000029249_LINE1131_Rest_I_N10</t>
  </si>
  <si>
    <t>Rest</t>
  </si>
  <si>
    <t>ENSMUSG00000058794_LINE251_Nfe2_I</t>
  </si>
  <si>
    <t>Nfe2</t>
  </si>
  <si>
    <t>ENSMUSG00000039153_LINE1675_Runx2_I</t>
  </si>
  <si>
    <t>Runx2</t>
  </si>
  <si>
    <t>ENSMUSG00000041649_LINE492_Klf8_D</t>
  </si>
  <si>
    <t>Klf8</t>
  </si>
  <si>
    <t>ENSMUSG00000009248_LINE50_Ascl2_D_N2</t>
  </si>
  <si>
    <t>Ascl2</t>
  </si>
  <si>
    <t>ENSMUSG00000002250_LINE1572_Ppard_I</t>
  </si>
  <si>
    <t>Ppard</t>
  </si>
  <si>
    <t>ENSMUSG00000005148_LINE292_Klf5_I</t>
  </si>
  <si>
    <t>Klf5</t>
  </si>
  <si>
    <t>ENSMUSG00000054191_LINE628_Klf1_D</t>
  </si>
  <si>
    <t>Klf1</t>
  </si>
  <si>
    <t>ENSMUSG00000055148_LINE1590_Klf2_I_N14</t>
  </si>
  <si>
    <t>Klf2</t>
  </si>
  <si>
    <t>ENSMUSG00000034041_LINE273_Lyl1_I_N4</t>
  </si>
  <si>
    <t>Lyl1</t>
  </si>
  <si>
    <t>ENSMUSG00000052942_LINE1545_Glis3_I_N3</t>
  </si>
  <si>
    <t>Glis3</t>
  </si>
  <si>
    <t>ENSMUSG00000048562_LINE568_Sp8_I</t>
  </si>
  <si>
    <t>Sp8</t>
  </si>
  <si>
    <t>ENSMUSG00000034227_LINE1061_Foxj1_D</t>
  </si>
  <si>
    <t>Foxj1</t>
  </si>
  <si>
    <t>ENSMUSG00000068859_LINE776_Sp9_I</t>
  </si>
  <si>
    <t>Sp9</t>
  </si>
  <si>
    <t>ENSMUSG00000028341_LINE1617_Nr4a3_I</t>
  </si>
  <si>
    <t>Nr4a3</t>
  </si>
  <si>
    <t>ENSMUSG00000002147_LINE1780_Stat6_D</t>
  </si>
  <si>
    <t>Stat6</t>
  </si>
  <si>
    <t>ENSMUSG00000039087_LINE476_Rreb1_I</t>
  </si>
  <si>
    <t>Rreb1</t>
  </si>
  <si>
    <t>ENSMUSG00000070691_LINE7301_Runx3_I_N3</t>
  </si>
  <si>
    <t>Runx3</t>
  </si>
  <si>
    <t>ENSMUSG00000048377_LINE1084_Foxi2_I</t>
  </si>
  <si>
    <t>Foxi2</t>
  </si>
  <si>
    <t>ENSMUSG00000060284_LINE704_Sp7_I</t>
  </si>
  <si>
    <t>Sp7</t>
  </si>
  <si>
    <t>ENSMUSG00000022952_LINE1674_Runx1_D</t>
  </si>
  <si>
    <t>Runx1</t>
  </si>
  <si>
    <t>ENSMUSG00000026459_LINE85_Myog_D</t>
  </si>
  <si>
    <t>Myog</t>
  </si>
  <si>
    <t>ENSMUSG00000028717_LINE236_Tal1_I_N4</t>
  </si>
  <si>
    <t>Tal1</t>
  </si>
  <si>
    <t>ENSMUSG00000009471_LINE51_Myod1_D</t>
  </si>
  <si>
    <t>Myod1</t>
  </si>
  <si>
    <t>ENSMUSG00000016458_LINE2218_Wt1_I</t>
  </si>
  <si>
    <t>Wt1</t>
  </si>
  <si>
    <t>ENSMUSG00000062939_LINE1786_Stat4_D</t>
  </si>
  <si>
    <t>Stat4</t>
  </si>
  <si>
    <t>ENSMUSG00000003282_LINE289_Plag1_I</t>
  </si>
  <si>
    <t>Plag1</t>
  </si>
  <si>
    <t>ENSMUSG00000068154_LINE774_Insm1_I</t>
  </si>
  <si>
    <t>Insm1</t>
  </si>
  <si>
    <t>ENSMUSG00000070034_LINE1683_Sp110_D</t>
  </si>
  <si>
    <t>Sp110</t>
  </si>
  <si>
    <t>ENSMUSG00000021055_LINE1597_Esr2_I</t>
  </si>
  <si>
    <t>Esr2</t>
  </si>
  <si>
    <t>ENSMUSG00000000861_LINE755_Bcl11a_I</t>
  </si>
  <si>
    <t>Bcl11a</t>
  </si>
  <si>
    <t>ENSMUSG00000046714_LINE1082_Foxc2_D</t>
  </si>
  <si>
    <t>Foxc2</t>
  </si>
  <si>
    <t>ENSMUSG00000074676_LINE1105_Foxs1_I</t>
  </si>
  <si>
    <t>Foxs1</t>
  </si>
  <si>
    <t>ENSMUSG00000055874_LINE1093_Foxi3_I</t>
  </si>
  <si>
    <t>Foxi3</t>
  </si>
  <si>
    <t>ENSMUSG00000008193_LINE1008_Spib_I</t>
  </si>
  <si>
    <t>Spib</t>
  </si>
  <si>
    <t>ENSMUSG00000070990_LINE1102_Foxe1_I</t>
  </si>
  <si>
    <t>Foxe1</t>
  </si>
  <si>
    <t>ENSMUSG00000024176_LINE1713_Sox8_D</t>
  </si>
  <si>
    <t>Sox8</t>
  </si>
  <si>
    <t>ENSMUSG00000052040_LINE1535_Klf13_I_N3</t>
  </si>
  <si>
    <t>Klf13</t>
  </si>
  <si>
    <t>ENSMUSG00000052837_LINE241_Junb_D</t>
  </si>
  <si>
    <t>Junb</t>
  </si>
  <si>
    <t>ENSMUSG00000003847_LINE1653_Nfat5_I</t>
  </si>
  <si>
    <t>Nfat5</t>
  </si>
  <si>
    <t>ENSMUSG00000025369_LINE1534_Smarcc2_I</t>
  </si>
  <si>
    <t>Smarcc2</t>
  </si>
  <si>
    <t>ENSMUSG00000071076_LINE258_Jund_D</t>
  </si>
  <si>
    <t>Jund</t>
  </si>
  <si>
    <t>ENSMUSG00000005442_LINE1706_Cic_D</t>
  </si>
  <si>
    <t>Cic</t>
  </si>
  <si>
    <t>ENSMUSG00000028634_LINE1075_Hivep3_I_N1</t>
  </si>
  <si>
    <t>Hivep3</t>
  </si>
  <si>
    <t>ENSMUSG00000033943_LINE169_Mga_I</t>
  </si>
  <si>
    <t>Mga</t>
  </si>
  <si>
    <t>ENSMUSG00000055991_LINE656_Zkscan5_D</t>
  </si>
  <si>
    <t>Zkscan5</t>
  </si>
  <si>
    <t>ENSMUSG00000006705_LINE1167_Pknox1_D</t>
  </si>
  <si>
    <t>Pknox1</t>
  </si>
  <si>
    <t>ENSMUSG00000020160_LINE1184_Meis1_D_N2</t>
  </si>
  <si>
    <t>Meis1</t>
  </si>
  <si>
    <t>ENSMUSG00000003184_LINE1496_Irf3_D</t>
  </si>
  <si>
    <t>Irf3</t>
  </si>
  <si>
    <t>ENSMUSG00000039656_LINE1628_Rxrb_D_N1</t>
  </si>
  <si>
    <t>Rxrb</t>
  </si>
  <si>
    <t>ENSMUSG00000020919_LINE1783_Stat5b_I</t>
  </si>
  <si>
    <t>Stat5b</t>
  </si>
  <si>
    <t>ENSMUSG00000005897_LINE1578_Nr2c1_D_N2</t>
  </si>
  <si>
    <t>Nr2c1</t>
  </si>
  <si>
    <t>ENSMUSG00000042472_LINE500_Zfp410_D</t>
  </si>
  <si>
    <t>Zfp410</t>
  </si>
  <si>
    <t>ENSMUSG00000063632_LINE1760_Sox11_D_N1</t>
  </si>
  <si>
    <t>Sox11</t>
  </si>
  <si>
    <t>ENSMUSG00000035529_LINE447_Prdm4_I</t>
  </si>
  <si>
    <t>Prdm4</t>
  </si>
  <si>
    <t>ENSMUSG00000020167_LINE64_Tcf3_D_N3</t>
  </si>
  <si>
    <t>Tcf3</t>
  </si>
  <si>
    <t>ENSMUSG00000001419_LINE6419_Mef2d_I_N14</t>
  </si>
  <si>
    <t>Mef2d</t>
  </si>
  <si>
    <t>ENSMUSG00000036461_LINE1030_Elf1_I</t>
  </si>
  <si>
    <t>Elf1</t>
  </si>
  <si>
    <t>ENSMUSG00000002983_LINE7015_Relb_I</t>
  </si>
  <si>
    <t>Relb</t>
  </si>
  <si>
    <t>ENSMUSG00000024563_LINE7358_Smad2_I_N1</t>
  </si>
  <si>
    <t>Smad2</t>
  </si>
  <si>
    <t>ENSMUSG00000061079_LINE713_Zfp143_I</t>
  </si>
  <si>
    <t>Zfp143</t>
  </si>
  <si>
    <t>ENSMUSG00000020653_LINE897_Klf11_I_N3</t>
  </si>
  <si>
    <t>Klf11</t>
  </si>
  <si>
    <t>ENSMUSG00000002393_LINE1573_Nr2f6_D_N1</t>
  </si>
  <si>
    <t>Nr2f6</t>
  </si>
  <si>
    <t>ENSMUSG00000074637_LINE1770_Sox2_D_N2</t>
  </si>
  <si>
    <t>Sox2</t>
  </si>
  <si>
    <t>ENSMUSG00000031706_LINE1668_Rfx1_D</t>
  </si>
  <si>
    <t>Rfx1</t>
  </si>
  <si>
    <t>ENSMUSG00000057895_LINE676_Zfp105_D</t>
  </si>
  <si>
    <t>Zfp105</t>
  </si>
  <si>
    <t>ENSMUSG00000045268_LINE526_Zfp691_D</t>
  </si>
  <si>
    <t>Zfp691</t>
  </si>
  <si>
    <t>ENSMUSG00000032402_LINE1698_Smad3_D</t>
  </si>
  <si>
    <t>Smad3</t>
  </si>
  <si>
    <t>ENSMUSG00000015846_LINE1581_Rxra_D_N1</t>
  </si>
  <si>
    <t>Rxra</t>
  </si>
  <si>
    <t>ENSMUSG00000022346_LINE75_Myc_D</t>
  </si>
  <si>
    <t>Myc</t>
  </si>
  <si>
    <t>ENSMUSG00000051817_LINE1749_Sox12_D</t>
  </si>
  <si>
    <t>Sox12</t>
  </si>
  <si>
    <t>ENSMUSG00000024985_LINE1715_Tcf7l2_D</t>
  </si>
  <si>
    <t>Tcf7l2</t>
  </si>
  <si>
    <t>ENSMUSG00000027796_LINE17891_Smad9_I_N1</t>
  </si>
  <si>
    <t>Smad9</t>
  </si>
  <si>
    <t>ENSMUSG00000048402_LINE1433_Gli2_I_N6</t>
  </si>
  <si>
    <t>Gli2</t>
  </si>
  <si>
    <t>ENSMUSG00000063972_LINE1636_Nr6a1_I</t>
  </si>
  <si>
    <t>Nr6a1</t>
  </si>
  <si>
    <t>ENSMUSG00000041420_LINE1338_Meis3_D_N2</t>
  </si>
  <si>
    <t>Meis3</t>
  </si>
  <si>
    <t>ENSMUSG00000074622_LINE260_Mafb_D_N2</t>
  </si>
  <si>
    <t>Mafb</t>
  </si>
  <si>
    <t>ENSMUSG00000071661_LINE810_Zbtb3_D</t>
  </si>
  <si>
    <t>Zbtb3</t>
  </si>
  <si>
    <t>ENSMUSG00000001288_LINE1567_Rarg_D_N1</t>
  </si>
  <si>
    <t>Rarg</t>
  </si>
  <si>
    <t>ENSMUSG00000027210_LINE1237_Meis2_D_N2</t>
  </si>
  <si>
    <t>Meis2</t>
  </si>
  <si>
    <t>ENSMUSG00000034551_LINE1289_Hdx_D</t>
  </si>
  <si>
    <t>Hdx</t>
  </si>
  <si>
    <t>ENSMUSG00000050240_LINE593_Hic2_I</t>
  </si>
  <si>
    <t>Hic2</t>
  </si>
  <si>
    <t>ENSMUSG00000079033_LINE16135_Mef2b_I_N14</t>
  </si>
  <si>
    <t>Mef2b</t>
  </si>
  <si>
    <t>ENSMUSG00000023034_LINE6710_Nr4a1_I_N5</t>
  </si>
  <si>
    <t>Nr4a1</t>
  </si>
  <si>
    <t>ENSMUSG00000050295_LINE1086_Foxc1_D_N2</t>
  </si>
  <si>
    <t>Foxc1</t>
  </si>
  <si>
    <t>ENSMUSG00000035397_LINE2773_Klf16_I_N3</t>
  </si>
  <si>
    <t>Klf16</t>
  </si>
  <si>
    <t>ENSMUSG00000021366_LINE333_Hivep1_I</t>
  </si>
  <si>
    <t>Hivep1</t>
  </si>
  <si>
    <t>ENSMUSG00000035934_LINE1297_Pknox2_D_N1</t>
  </si>
  <si>
    <t>Pknox2</t>
  </si>
  <si>
    <t>ENSMUSG00000034266_LINE573_Batf_I_N1</t>
  </si>
  <si>
    <t>Batf</t>
  </si>
  <si>
    <t>ENSMUSG00000076431_LINE1772_Sox4_D</t>
  </si>
  <si>
    <t>Sox4</t>
  </si>
  <si>
    <t>ENSMUSG00000024912_LINE189_Fosl1_D</t>
  </si>
  <si>
    <t>Fosl1</t>
  </si>
  <si>
    <t>ENSMUSG00000026630_LINE553_Batf3_I_N1</t>
  </si>
  <si>
    <t>Batf3</t>
  </si>
  <si>
    <t>ENSMUSG00000018973_LINE1182_Hoxb1_I</t>
  </si>
  <si>
    <t>Hoxb1</t>
  </si>
  <si>
    <t>ENSMUSG00000017491_LINE1585_Rarb_D_N1</t>
  </si>
  <si>
    <t>Rarb</t>
  </si>
  <si>
    <t>ENSMUSG00000015501_LINE829_Hivep2_I_N1</t>
  </si>
  <si>
    <t>Hivep2</t>
  </si>
  <si>
    <t>ENSMUSG00000037992_LINE1624_Rara_D_N1</t>
  </si>
  <si>
    <t>Rara</t>
  </si>
  <si>
    <t>ENSMUSG00000022383_LINE1603_Ppara_I</t>
  </si>
  <si>
    <t>Ppara</t>
  </si>
  <si>
    <t>ENSMUSG00000026610_LINE1613_Esrrg_D</t>
  </si>
  <si>
    <t>Esrrg</t>
  </si>
  <si>
    <t>ENSMUSG00000061524_LINE716_Zic2_D</t>
  </si>
  <si>
    <t>Zic2</t>
  </si>
  <si>
    <t>ENSMUSG00000021318_LINE331_Gli3_D</t>
  </si>
  <si>
    <t>Gli3</t>
  </si>
  <si>
    <t>ENSMUSG00000057098_LINE155_Ebf1_D</t>
  </si>
  <si>
    <t>Ebf1</t>
  </si>
  <si>
    <t>ENSMUSG00000025407_LINE1014_Gli1_I_N6</t>
  </si>
  <si>
    <t>Gli1</t>
  </si>
  <si>
    <t>ENSMUSG00000063060_LINE1759_Sox7_D</t>
  </si>
  <si>
    <t>Sox7</t>
  </si>
  <si>
    <t>ENSMUSG00000069036_LINE1764_Sry_D</t>
  </si>
  <si>
    <t>Sry</t>
  </si>
  <si>
    <t>ENSMUSG00000021255_LINE1599_Esrrb_D_N3</t>
  </si>
  <si>
    <t>Esrrb</t>
  </si>
  <si>
    <t>ENSMUSG00000022676_LINE952_Snai2_I_N5</t>
  </si>
  <si>
    <t>Snai2</t>
  </si>
  <si>
    <t>ENSMUSG00000046470_LINE1746_Sox18_D</t>
  </si>
  <si>
    <t>Sox18</t>
  </si>
  <si>
    <t>ENSMUSG00000061517_LINE1757_Sox21_D</t>
  </si>
  <si>
    <t>Sox21</t>
  </si>
  <si>
    <t>ENSMUSG00000005677_LINE1576_Nr1i3_I</t>
  </si>
  <si>
    <t>Nr1i3</t>
  </si>
  <si>
    <t>ENSMUSG00000040489_LINE1733_Sox30_D</t>
  </si>
  <si>
    <t>Sox30</t>
  </si>
  <si>
    <t>ENSMUSG00000000094_LINE1789_Tbx4_D</t>
  </si>
  <si>
    <t>Tbx4</t>
  </si>
  <si>
    <t>ENSMUSG00000022809_LINE1605_Nr1i2_I</t>
  </si>
  <si>
    <t>Nr1i2</t>
  </si>
  <si>
    <t>ENSMUSG00000041540_LINE1737_Sox5_D_N2</t>
  </si>
  <si>
    <t>Sox5</t>
  </si>
  <si>
    <t>ENSMUSG00000067860_LINE764_Zic3_D_N1</t>
  </si>
  <si>
    <t>Zic3</t>
  </si>
  <si>
    <t>ENSMUSG00000027985_LINE1723_Lef1_D</t>
  </si>
  <si>
    <t>Lef1</t>
  </si>
  <si>
    <t>ENSMUSG00000022510_LINE6881_Trp63_I_N2</t>
  </si>
  <si>
    <t>Trp63</t>
  </si>
  <si>
    <t>ENSMUSG00000041287_LINE1736_Sox15_D</t>
  </si>
  <si>
    <t>Sox15</t>
  </si>
  <si>
    <t>ENSMUSG00000078302_LINE1106_Foxd1_D</t>
  </si>
  <si>
    <t>Foxd1</t>
  </si>
  <si>
    <t>ENSMUSG00000068079_LINE162_Tcf15_I</t>
  </si>
  <si>
    <t>Tcf15</t>
  </si>
  <si>
    <t>ENSMUSG00000034161_LINE113_Scx_I</t>
  </si>
  <si>
    <t>Scx</t>
  </si>
  <si>
    <t>ENSMUSG00000019900_LINE1664_Rfx6_I</t>
  </si>
  <si>
    <t>Rfx6</t>
  </si>
  <si>
    <t>ENSMUSG00000032368_LINE426_Zic1_D</t>
  </si>
  <si>
    <t>Zic1</t>
  </si>
  <si>
    <t>ENSMUSG00000073209_LINE821_Klf14_I</t>
  </si>
  <si>
    <t>Klf14</t>
  </si>
  <si>
    <t>ENSMUSG00000027544_LINE1659_Nfatc2_I</t>
  </si>
  <si>
    <t>Nfatc2</t>
  </si>
  <si>
    <t>ENSMUSG00000075304_LINE853_Sp5_I</t>
  </si>
  <si>
    <t>Sp5</t>
  </si>
  <si>
    <t>ENSMUSG00000038560_LINE471_Sp6_I</t>
  </si>
  <si>
    <t>Sp6</t>
  </si>
  <si>
    <t>ENSMUSG00000000782_LINE1702_Tcf7_D_N1</t>
  </si>
  <si>
    <t>Tcf7</t>
  </si>
  <si>
    <t>ENSMUSG00000024238_LINE266_Zeb1_I</t>
  </si>
  <si>
    <t>Zeb1</t>
  </si>
  <si>
    <t>ENSMUSG00000004359_LINE1005_Spic_D_N1</t>
  </si>
  <si>
    <t>Spic</t>
  </si>
  <si>
    <t>ENSMUSG00000053477_LINE153_Tcf4_D</t>
  </si>
  <si>
    <t>Tcf4</t>
  </si>
  <si>
    <t>ENSMUSG00000033713_LINE2782_Foxn3_I_N4</t>
  </si>
  <si>
    <t>Foxn3</t>
  </si>
  <si>
    <t>ENSMUSG00000028565_LINE7375_Nfia_I_N4</t>
  </si>
  <si>
    <t>Nfia</t>
  </si>
  <si>
    <t>ENSMUSG00000032228_LINE109_Tcf12_D_N1</t>
  </si>
  <si>
    <t>Tcf12</t>
  </si>
  <si>
    <t>ENSMUSG00000060601_LINE1635_Nr1h2_I</t>
  </si>
  <si>
    <t>Nr1h2</t>
  </si>
  <si>
    <t>ENSMUSG00000028639_LINE2093_Ybx1_I_N1</t>
  </si>
  <si>
    <t>Ybx1</t>
  </si>
  <si>
    <t>ENSMUSG00000001280_LINE281_Sp1_D</t>
  </si>
  <si>
    <t>Sp1</t>
  </si>
  <si>
    <t>ENSMUSG00000007872_LINE48_Id3_I</t>
  </si>
  <si>
    <t>Id3</t>
  </si>
  <si>
    <t>ENSMUSG00000031627_LINE1502_Irf2_D</t>
  </si>
  <si>
    <t>Irf2</t>
  </si>
  <si>
    <t>ENSMUSG00000030067_LINE1050_Foxp1_D</t>
  </si>
  <si>
    <t>Foxp1</t>
  </si>
  <si>
    <t>ENSMUSG00000008575_LINE7350_Nfib_I_N4</t>
  </si>
  <si>
    <t>Nfib</t>
  </si>
  <si>
    <t>ENSMUSG00000021327_LINE332_Zkscan3_I</t>
  </si>
  <si>
    <t>Zkscan3</t>
  </si>
  <si>
    <t>ENSMUSG00000059552_LINE1640_Trp53_D_N1</t>
  </si>
  <si>
    <t>Trp53</t>
  </si>
  <si>
    <t>ENSMUSG00000066798_LINE756_Zbtb6_I</t>
  </si>
  <si>
    <t>Zbtb6</t>
  </si>
  <si>
    <t>ENSMUSG00000034998_LINE2806_Foxn2_I_N8</t>
  </si>
  <si>
    <t>Foxn2</t>
  </si>
  <si>
    <t>ENSMUSG00000021264_LINE330_Yy1_I</t>
  </si>
  <si>
    <t>Yy1</t>
  </si>
  <si>
    <t>ENSMUSG00000046873_LINE1387_Mbtps2_I_N16</t>
  </si>
  <si>
    <t>Mbtps2</t>
  </si>
  <si>
    <t>ENSMUSG00000032998_LINE1051_Foxj3_D_N3</t>
  </si>
  <si>
    <t>Foxj3</t>
  </si>
  <si>
    <t>ENSMUSG00000062175_LINE1403_Tgif2_D</t>
  </si>
  <si>
    <t>Tgif2</t>
  </si>
  <si>
    <t>ENSMUSG00000038718_LINE1318_Pbx3_I</t>
  </si>
  <si>
    <t>Pbx3</t>
  </si>
  <si>
    <t>ENSMUSG00000033016_LINE1662_Nfatc1_I</t>
  </si>
  <si>
    <t>Nfatc1</t>
  </si>
  <si>
    <t>ENSMUSG00000031902_LINE1661_Nfatc3_I</t>
  </si>
  <si>
    <t>Nfatc3</t>
  </si>
  <si>
    <t>ENSMUSG00000025821_LINE373_Zfp282_I</t>
  </si>
  <si>
    <t>Zfp282</t>
  </si>
  <si>
    <t>ENSMUSG00000021379_LINE72_Id4_I</t>
  </si>
  <si>
    <t>Id4</t>
  </si>
  <si>
    <t>ENSMUSG00000042903_LINE1078_Foxo4_D</t>
  </si>
  <si>
    <t>Foxo4</t>
  </si>
  <si>
    <t>ENSMUSG00000004043_LINE1782_Stat5a_I</t>
  </si>
  <si>
    <t>Stat5a</t>
  </si>
  <si>
    <t>ENSMUSG00000054931_LINE639_Zkscan4_I</t>
  </si>
  <si>
    <t>Zkscan4</t>
  </si>
  <si>
    <t>ENSMUSG00000002108_LINE1571_Nr1h3_I</t>
  </si>
  <si>
    <t>Nr1h3</t>
  </si>
  <si>
    <t>ENSMUSG00000052135_LINE1091_Foxo6_D</t>
  </si>
  <si>
    <t>Foxo6</t>
  </si>
  <si>
    <t>ENSMUSG00000000567_LINE1701_Sox9_I</t>
  </si>
  <si>
    <t>Sox9</t>
  </si>
  <si>
    <t>ENSMUSG00000015843_LINE1580_Rxrg_D</t>
  </si>
  <si>
    <t>Rxrg</t>
  </si>
  <si>
    <t>ENSMUSG00000037621_LINE124_Atoh8_I</t>
  </si>
  <si>
    <t>Atoh8</t>
  </si>
  <si>
    <t>ENSMUSG00000009097_LINE1791_Tbx1_D</t>
  </si>
  <si>
    <t>Tbx1</t>
  </si>
  <si>
    <t>ENSMUSG00000024955_LINE1608_Esrra_D_N1</t>
  </si>
  <si>
    <t>Esrra</t>
  </si>
  <si>
    <t>ENSMUSG00000069171_LINE1637_Nr2f1_D</t>
  </si>
  <si>
    <t>Nr2f1</t>
  </si>
  <si>
    <t>ENSMUSG00000048756_LINE1085_Foxo3_D</t>
  </si>
  <si>
    <t>Foxo3</t>
  </si>
  <si>
    <t>ENSMUSG00000030543_LINE107_Mesp2_I</t>
  </si>
  <si>
    <t>Mesp2</t>
  </si>
  <si>
    <t>ENSMUSG00000030551_LINE1618_Nr2f2_D</t>
  </si>
  <si>
    <t>Nr2f2</t>
  </si>
  <si>
    <t>ENSMUSG00000047407_LINE1362_Tgif1_D</t>
  </si>
  <si>
    <t>Tgif1</t>
  </si>
  <si>
    <t>ENSMUSG00000050397_LINE4067_Foxl2_I_N51</t>
  </si>
  <si>
    <t>Foxl2</t>
  </si>
  <si>
    <t>ENSMUSG00000051910_LINE1750_Sox6_D_N1</t>
  </si>
  <si>
    <t>Sox6</t>
  </si>
  <si>
    <t>ENSMUSG00000040891_LINE3490_Foxa3_I_N47</t>
  </si>
  <si>
    <t>Foxa3</t>
  </si>
  <si>
    <t>ENSMUSG00000023902_LINE353_Zscan10_D_N2</t>
  </si>
  <si>
    <t>Zscan10</t>
  </si>
  <si>
    <t>ENSMUSG00000051490_LINE4226_Foxd4_I_N53</t>
  </si>
  <si>
    <t>Foxd4</t>
  </si>
  <si>
    <t>ENSMUSG00000046532_LINE1630_Ar_D_N1</t>
  </si>
  <si>
    <t>Ar</t>
  </si>
  <si>
    <t>ENSMUSG00000018554_LINE2089_Ybx2_I_N1</t>
  </si>
  <si>
    <t>Ybx2</t>
  </si>
  <si>
    <t>ENSMUSG00000045680_LINE139_Tcf21_D_N1</t>
  </si>
  <si>
    <t>Tcf21</t>
  </si>
  <si>
    <t>ENSMUSG00000023411_LINE7035_Nfatc4_I_N10</t>
  </si>
  <si>
    <t>Nfatc4</t>
  </si>
  <si>
    <t>ENSMUSG00000042821_LINE502_Snai1_D</t>
  </si>
  <si>
    <t>Snai1</t>
  </si>
  <si>
    <t>ENSMUSG00000000440_LINE1566_Pparg_I</t>
  </si>
  <si>
    <t>Pparg</t>
  </si>
  <si>
    <t>ENSMUSG00000040632_LINE223_Nrl_I</t>
  </si>
  <si>
    <t>Nrl</t>
  </si>
  <si>
    <t>ENSMUSG00000055435_LINE664_Maf_I_N4</t>
  </si>
  <si>
    <t>Maf</t>
  </si>
  <si>
    <t>ENSMUSG00000043099_LINE505_Hic1_D_N2</t>
  </si>
  <si>
    <t>Hic1</t>
  </si>
  <si>
    <t>ENSMUSG00000028150_LINE1616_Rorc_I</t>
  </si>
  <si>
    <t>Rorc</t>
  </si>
  <si>
    <t>ENSMUSG00000037477_LINE1803_Tbx10_I</t>
  </si>
  <si>
    <t>Tbx10</t>
  </si>
  <si>
    <t>ENSMUSG00000033837_LINE1060_Foxh1_I</t>
  </si>
  <si>
    <t>Foxh1</t>
  </si>
  <si>
    <t>ENSMUSG00000033249_LINE1491_Hsf4_I</t>
  </si>
  <si>
    <t>Hsf4</t>
  </si>
  <si>
    <t>ENSMUSG00000019803_LINE1593_Nr2e1_D_N1</t>
  </si>
  <si>
    <t>Nr2e1</t>
  </si>
  <si>
    <t>ENSMUSG00000021743_LINE336_Fezf2_I</t>
  </si>
  <si>
    <t>Fezf2</t>
  </si>
  <si>
    <t>ENSMUSG00000020950_LINE1044_Foxg1_D_N2</t>
  </si>
  <si>
    <t>Foxg1</t>
  </si>
  <si>
    <t>Supplementary Table 4 - TF motif enrichment in EAE-OLG populations and the TF RNA expression lev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11" fontId="1" fillId="0" borderId="0" xfId="0" applyNumberFormat="1" applyFont="1"/>
    <xf numFmtId="1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1">
    <dxf>
      <alignment horizontal="general" vertical="bottom" textRotation="0" wrapText="0" indent="0" shrinkToFit="0"/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3"/>
  <sheetViews>
    <sheetView tabSelected="1" zoomScaleNormal="100" workbookViewId="0">
      <selection activeCell="E5" sqref="E5"/>
    </sheetView>
  </sheetViews>
  <sheetFormatPr baseColWidth="10" defaultColWidth="8.83203125" defaultRowHeight="16" x14ac:dyDescent="0.2"/>
  <cols>
    <col min="1" max="1" width="22.6640625" customWidth="1"/>
    <col min="2" max="1025" width="10.6640625"/>
  </cols>
  <sheetData>
    <row r="1" spans="1:2" x14ac:dyDescent="0.2">
      <c r="A1" s="1" t="s">
        <v>512</v>
      </c>
    </row>
    <row r="6" spans="1:2" x14ac:dyDescent="0.2">
      <c r="A6" s="1" t="s">
        <v>0</v>
      </c>
      <c r="B6" t="s">
        <v>1</v>
      </c>
    </row>
    <row r="7" spans="1:2" x14ac:dyDescent="0.2">
      <c r="A7" s="1" t="s">
        <v>2</v>
      </c>
      <c r="B7" t="s">
        <v>3</v>
      </c>
    </row>
    <row r="8" spans="1:2" x14ac:dyDescent="0.2">
      <c r="A8" s="1" t="s">
        <v>4</v>
      </c>
      <c r="B8" t="s">
        <v>5</v>
      </c>
    </row>
    <row r="9" spans="1:2" x14ac:dyDescent="0.2">
      <c r="A9" s="1" t="s">
        <v>6</v>
      </c>
      <c r="B9" t="s">
        <v>7</v>
      </c>
    </row>
    <row r="10" spans="1:2" x14ac:dyDescent="0.2">
      <c r="A10" s="1" t="s">
        <v>8</v>
      </c>
      <c r="B10" t="s">
        <v>9</v>
      </c>
    </row>
    <row r="11" spans="1:2" x14ac:dyDescent="0.2">
      <c r="A11" s="1" t="s">
        <v>10</v>
      </c>
      <c r="B11" t="s">
        <v>11</v>
      </c>
    </row>
    <row r="12" spans="1:2" x14ac:dyDescent="0.2">
      <c r="A12" s="1" t="s">
        <v>12</v>
      </c>
      <c r="B12" t="s">
        <v>13</v>
      </c>
    </row>
    <row r="13" spans="1:2" x14ac:dyDescent="0.2">
      <c r="A13" s="1" t="s">
        <v>0</v>
      </c>
      <c r="B13" t="s">
        <v>14</v>
      </c>
    </row>
    <row r="14" spans="1:2" x14ac:dyDescent="0.2">
      <c r="A14" s="1" t="s">
        <v>15</v>
      </c>
      <c r="B14" t="s">
        <v>16</v>
      </c>
    </row>
    <row r="15" spans="1:2" x14ac:dyDescent="0.2">
      <c r="A15" s="1" t="s">
        <v>17</v>
      </c>
      <c r="B15" t="s">
        <v>16</v>
      </c>
    </row>
    <row r="16" spans="1:2" x14ac:dyDescent="0.2">
      <c r="A16" s="1" t="s">
        <v>18</v>
      </c>
      <c r="B16" t="s">
        <v>16</v>
      </c>
    </row>
    <row r="17" spans="1:2" x14ac:dyDescent="0.2">
      <c r="A17" s="1" t="s">
        <v>19</v>
      </c>
      <c r="B17" t="s">
        <v>16</v>
      </c>
    </row>
    <row r="18" spans="1:2" x14ac:dyDescent="0.2">
      <c r="A18" s="1" t="s">
        <v>20</v>
      </c>
      <c r="B18" t="s">
        <v>16</v>
      </c>
    </row>
    <row r="19" spans="1:2" x14ac:dyDescent="0.2">
      <c r="A19" s="1" t="s">
        <v>21</v>
      </c>
      <c r="B19" t="s">
        <v>16</v>
      </c>
    </row>
    <row r="20" spans="1:2" x14ac:dyDescent="0.2">
      <c r="A20" s="1" t="s">
        <v>22</v>
      </c>
      <c r="B20" t="s">
        <v>16</v>
      </c>
    </row>
    <row r="21" spans="1:2" x14ac:dyDescent="0.2">
      <c r="A21" s="1" t="s">
        <v>23</v>
      </c>
      <c r="B21" t="s">
        <v>16</v>
      </c>
    </row>
    <row r="22" spans="1:2" x14ac:dyDescent="0.2">
      <c r="A22" s="1" t="s">
        <v>24</v>
      </c>
      <c r="B22" t="s">
        <v>16</v>
      </c>
    </row>
    <row r="23" spans="1:2" x14ac:dyDescent="0.2">
      <c r="A23" s="1" t="s">
        <v>25</v>
      </c>
      <c r="B23" t="s">
        <v>16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91"/>
  <sheetViews>
    <sheetView zoomScaleNormal="100" workbookViewId="0">
      <selection activeCell="E13" sqref="E13"/>
    </sheetView>
  </sheetViews>
  <sheetFormatPr baseColWidth="10" defaultColWidth="24.1640625" defaultRowHeight="16" x14ac:dyDescent="0.2"/>
  <cols>
    <col min="1" max="1023" width="24.1640625" style="2"/>
  </cols>
  <sheetData>
    <row r="1" spans="1:1024" s="3" customFormat="1" x14ac:dyDescent="0.2">
      <c r="A1" s="3" t="s">
        <v>0</v>
      </c>
      <c r="B1" s="3" t="s">
        <v>2</v>
      </c>
      <c r="C1" s="3" t="s">
        <v>4</v>
      </c>
      <c r="D1" s="3" t="s">
        <v>6</v>
      </c>
      <c r="E1" s="3" t="s">
        <v>8</v>
      </c>
      <c r="F1" s="4" t="s">
        <v>10</v>
      </c>
      <c r="G1" s="3" t="s">
        <v>12</v>
      </c>
      <c r="H1" s="3" t="s">
        <v>0</v>
      </c>
      <c r="I1" s="3" t="s">
        <v>15</v>
      </c>
      <c r="J1" s="3" t="s">
        <v>17</v>
      </c>
      <c r="K1" s="3" t="s">
        <v>18</v>
      </c>
      <c r="AMJ1"/>
    </row>
    <row r="2" spans="1:1024" x14ac:dyDescent="0.2">
      <c r="A2" s="2" t="s">
        <v>26</v>
      </c>
      <c r="B2" s="2">
        <v>310</v>
      </c>
      <c r="C2" s="5">
        <v>6842</v>
      </c>
      <c r="D2" s="2">
        <v>31</v>
      </c>
      <c r="E2" s="2">
        <v>17.105</v>
      </c>
      <c r="F2" s="2">
        <v>1.8123355743934499</v>
      </c>
      <c r="G2" s="5">
        <v>7.2872347556150202E-28</v>
      </c>
      <c r="H2" s="2" t="s">
        <v>27</v>
      </c>
      <c r="I2" s="2">
        <v>1.9576791033632299</v>
      </c>
      <c r="J2" s="2">
        <v>6.1344453375603702</v>
      </c>
      <c r="K2" s="2">
        <v>3.4924074434626502</v>
      </c>
    </row>
    <row r="3" spans="1:1024" x14ac:dyDescent="0.2">
      <c r="A3" s="2" t="s">
        <v>28</v>
      </c>
      <c r="B3" s="2">
        <v>291</v>
      </c>
      <c r="C3" s="2">
        <v>7012</v>
      </c>
      <c r="D3" s="2">
        <v>29.1</v>
      </c>
      <c r="E3" s="2">
        <v>17.53</v>
      </c>
      <c r="F3" s="2">
        <v>1.6600114090131199</v>
      </c>
      <c r="G3" s="5">
        <v>5.3837637230471499E-20</v>
      </c>
      <c r="H3" s="2" t="s">
        <v>29</v>
      </c>
      <c r="I3" s="2">
        <v>1.6734454703268999</v>
      </c>
      <c r="J3" s="2">
        <v>5.4328892239506796</v>
      </c>
      <c r="K3" s="2">
        <v>1.3438891659818899</v>
      </c>
    </row>
    <row r="4" spans="1:1024" x14ac:dyDescent="0.2">
      <c r="A4" s="2" t="s">
        <v>30</v>
      </c>
      <c r="B4" s="2">
        <v>298</v>
      </c>
      <c r="C4" s="5">
        <v>7235</v>
      </c>
      <c r="D4" s="2">
        <v>29.8</v>
      </c>
      <c r="E4" s="2">
        <v>18.087499999999999</v>
      </c>
      <c r="F4" s="2">
        <v>1.6475466482377299</v>
      </c>
      <c r="G4" s="5">
        <v>4.5958190231924099E-20</v>
      </c>
      <c r="H4" s="2" t="s">
        <v>31</v>
      </c>
      <c r="I4" s="2">
        <v>2.52244685916977</v>
      </c>
      <c r="J4" s="2">
        <v>4.03879932318873</v>
      </c>
      <c r="K4" s="2">
        <v>2.3214761634815302</v>
      </c>
    </row>
    <row r="5" spans="1:1024" x14ac:dyDescent="0.2">
      <c r="A5" s="2" t="s">
        <v>32</v>
      </c>
      <c r="B5" s="2">
        <v>229</v>
      </c>
      <c r="C5" s="5">
        <v>7041</v>
      </c>
      <c r="D5" s="2">
        <v>22.9</v>
      </c>
      <c r="E5" s="2">
        <v>17.602499999999999</v>
      </c>
      <c r="F5" s="2">
        <v>1.3009515693793501</v>
      </c>
      <c r="G5" s="5">
        <v>9.6498669836237092E-6</v>
      </c>
      <c r="H5" s="2" t="s">
        <v>33</v>
      </c>
      <c r="I5" s="2">
        <v>3.18777793678287</v>
      </c>
      <c r="J5" s="2">
        <v>2.1966263679437699</v>
      </c>
      <c r="K5" s="2">
        <v>2.44707765262189</v>
      </c>
    </row>
    <row r="6" spans="1:1024" x14ac:dyDescent="0.2">
      <c r="A6" s="2" t="s">
        <v>34</v>
      </c>
      <c r="B6" s="2">
        <v>256</v>
      </c>
      <c r="C6" s="2">
        <v>5995</v>
      </c>
      <c r="D6" s="2">
        <v>25.6</v>
      </c>
      <c r="E6" s="2">
        <v>14.987500000000001</v>
      </c>
      <c r="F6" s="2">
        <v>1.7080900750625501</v>
      </c>
      <c r="G6" s="5">
        <v>6.8466217864982196E-19</v>
      </c>
      <c r="H6" s="2" t="s">
        <v>35</v>
      </c>
      <c r="I6" s="2">
        <v>2.7590550221537402</v>
      </c>
      <c r="J6" s="2">
        <v>2.0928130796251398</v>
      </c>
      <c r="K6" s="2">
        <v>2.82878606978425</v>
      </c>
    </row>
    <row r="7" spans="1:1024" x14ac:dyDescent="0.2">
      <c r="A7" s="2" t="s">
        <v>36</v>
      </c>
      <c r="B7" s="2">
        <v>312</v>
      </c>
      <c r="C7" s="5">
        <v>7754</v>
      </c>
      <c r="D7" s="2">
        <v>31.2</v>
      </c>
      <c r="E7" s="2">
        <v>19.385000000000002</v>
      </c>
      <c r="F7" s="2">
        <v>1.60949187516121</v>
      </c>
      <c r="G7" s="5">
        <v>1.3333219663257999E-19</v>
      </c>
      <c r="H7" s="2" t="s">
        <v>37</v>
      </c>
      <c r="I7" s="2">
        <v>1.83131043623373</v>
      </c>
      <c r="J7" s="2">
        <v>1.55981128183509</v>
      </c>
      <c r="K7" s="2">
        <v>2.2420030061544902</v>
      </c>
    </row>
    <row r="8" spans="1:1024" x14ac:dyDescent="0.2">
      <c r="A8" s="2" t="s">
        <v>38</v>
      </c>
      <c r="B8" s="2">
        <v>450</v>
      </c>
      <c r="C8" s="5">
        <v>16149</v>
      </c>
      <c r="D8" s="2">
        <v>45</v>
      </c>
      <c r="E8" s="2">
        <v>40.372500000000002</v>
      </c>
      <c r="F8" s="2">
        <v>1.11462010031581</v>
      </c>
      <c r="G8" s="2">
        <v>1.4690215391719101E-3</v>
      </c>
      <c r="H8" s="2" t="s">
        <v>39</v>
      </c>
      <c r="I8" s="2">
        <v>0.54273701924311002</v>
      </c>
      <c r="J8" s="2">
        <v>1.39219971999843</v>
      </c>
      <c r="K8" s="2">
        <v>0.71386185103754496</v>
      </c>
    </row>
    <row r="9" spans="1:1024" x14ac:dyDescent="0.2">
      <c r="A9" s="2" t="s">
        <v>40</v>
      </c>
      <c r="B9" s="2">
        <v>224</v>
      </c>
      <c r="C9" s="2">
        <v>6406</v>
      </c>
      <c r="D9" s="2">
        <v>22.4</v>
      </c>
      <c r="E9" s="2">
        <v>16.015000000000001</v>
      </c>
      <c r="F9" s="2">
        <v>1.39868872931627</v>
      </c>
      <c r="G9" s="5">
        <v>5.9217780589767499E-8</v>
      </c>
      <c r="H9" s="2" t="s">
        <v>41</v>
      </c>
      <c r="I9" s="2">
        <v>0.87585904727277797</v>
      </c>
      <c r="J9" s="2">
        <v>1.31715773597379</v>
      </c>
      <c r="K9" s="2">
        <v>0.79070730501306896</v>
      </c>
    </row>
    <row r="10" spans="1:1024" x14ac:dyDescent="0.2">
      <c r="A10" s="2" t="s">
        <v>42</v>
      </c>
      <c r="B10" s="2">
        <v>415</v>
      </c>
      <c r="C10" s="5">
        <v>11333</v>
      </c>
      <c r="D10" s="2">
        <v>41.5</v>
      </c>
      <c r="E10" s="2">
        <v>28.3325</v>
      </c>
      <c r="F10" s="2">
        <v>1.4647489632048001</v>
      </c>
      <c r="G10" s="5">
        <v>1.16235539650579E-19</v>
      </c>
      <c r="H10" s="2" t="s">
        <v>43</v>
      </c>
      <c r="I10" s="2">
        <v>1.8418941321811499</v>
      </c>
      <c r="J10" s="2">
        <v>1.1936265760931699</v>
      </c>
      <c r="K10" s="2">
        <v>1.23453320973936</v>
      </c>
    </row>
    <row r="11" spans="1:1024" x14ac:dyDescent="0.2">
      <c r="A11" s="2" t="s">
        <v>44</v>
      </c>
      <c r="B11" s="2">
        <v>211</v>
      </c>
      <c r="C11" s="5">
        <v>6728</v>
      </c>
      <c r="D11" s="2">
        <v>21.1</v>
      </c>
      <c r="E11" s="2">
        <v>16.82</v>
      </c>
      <c r="F11" s="2">
        <v>1.2544589774078501</v>
      </c>
      <c r="G11" s="2">
        <v>2.1235394201100799E-4</v>
      </c>
      <c r="H11" s="2" t="s">
        <v>45</v>
      </c>
      <c r="I11" s="2">
        <v>1.43965891649692</v>
      </c>
      <c r="J11" s="2">
        <v>1.1516692013101899</v>
      </c>
      <c r="K11" s="2">
        <v>1.9909881069417501</v>
      </c>
    </row>
    <row r="12" spans="1:1024" x14ac:dyDescent="0.2">
      <c r="A12" s="2" t="s">
        <v>46</v>
      </c>
      <c r="B12" s="2">
        <v>317</v>
      </c>
      <c r="C12" s="5">
        <v>11300</v>
      </c>
      <c r="D12" s="2">
        <v>31.7</v>
      </c>
      <c r="E12" s="2">
        <v>28.25</v>
      </c>
      <c r="F12" s="2">
        <v>1.12212389380531</v>
      </c>
      <c r="G12" s="2">
        <v>8.2775724212124698E-3</v>
      </c>
      <c r="H12" s="2" t="s">
        <v>47</v>
      </c>
      <c r="I12" s="2">
        <v>0.331134245320307</v>
      </c>
      <c r="J12" s="2">
        <v>1.11425287096378</v>
      </c>
      <c r="K12" s="2">
        <v>0.33669419661882899</v>
      </c>
    </row>
    <row r="13" spans="1:1024" x14ac:dyDescent="0.2">
      <c r="A13" s="2" t="s">
        <v>48</v>
      </c>
      <c r="B13" s="2">
        <v>202</v>
      </c>
      <c r="C13" s="2">
        <v>6320</v>
      </c>
      <c r="D13" s="2">
        <v>20.2</v>
      </c>
      <c r="E13" s="2">
        <v>15.8</v>
      </c>
      <c r="F13" s="2">
        <v>1.27848101265823</v>
      </c>
      <c r="G13" s="2">
        <v>1.05771299861814E-4</v>
      </c>
      <c r="H13" s="2" t="s">
        <v>49</v>
      </c>
      <c r="I13" s="2">
        <v>0.87920863627335</v>
      </c>
      <c r="J13" s="2">
        <v>1.05208822240935</v>
      </c>
      <c r="K13" s="2">
        <v>0.76839217997633302</v>
      </c>
    </row>
    <row r="14" spans="1:1024" x14ac:dyDescent="0.2">
      <c r="A14" s="2" t="s">
        <v>50</v>
      </c>
      <c r="B14" s="2">
        <v>212</v>
      </c>
      <c r="C14" s="2">
        <v>6509</v>
      </c>
      <c r="D14" s="2">
        <v>21.2</v>
      </c>
      <c r="E14" s="2">
        <v>16.272500000000001</v>
      </c>
      <c r="F14" s="2">
        <v>1.30281149178061</v>
      </c>
      <c r="G14" s="5">
        <v>2.1181928345019601E-5</v>
      </c>
      <c r="H14" s="2" t="s">
        <v>51</v>
      </c>
      <c r="I14" s="2">
        <v>0.75253519900843102</v>
      </c>
      <c r="J14" s="2">
        <v>1.0027920817543099</v>
      </c>
      <c r="K14" s="2">
        <v>0.850469024372287</v>
      </c>
    </row>
    <row r="15" spans="1:1024" x14ac:dyDescent="0.2">
      <c r="A15" s="2" t="s">
        <v>52</v>
      </c>
      <c r="B15" s="2">
        <v>537</v>
      </c>
      <c r="C15" s="5">
        <v>16041</v>
      </c>
      <c r="D15" s="2">
        <v>53.7</v>
      </c>
      <c r="E15" s="2">
        <v>40.102499999999999</v>
      </c>
      <c r="F15" s="2">
        <v>1.3390686366186599</v>
      </c>
      <c r="G15" s="5">
        <v>1.0583767466034501E-18</v>
      </c>
      <c r="H15" s="2" t="s">
        <v>53</v>
      </c>
      <c r="I15" s="2">
        <v>0.71343130788424602</v>
      </c>
      <c r="J15" s="2">
        <v>0.93609498315281203</v>
      </c>
      <c r="K15" s="2">
        <v>0.66929441629297304</v>
      </c>
    </row>
    <row r="16" spans="1:1024" x14ac:dyDescent="0.2">
      <c r="A16" s="2" t="s">
        <v>54</v>
      </c>
      <c r="B16" s="2">
        <v>215</v>
      </c>
      <c r="C16" s="5">
        <v>7023</v>
      </c>
      <c r="D16" s="2">
        <v>21.5</v>
      </c>
      <c r="E16" s="2">
        <v>17.557500000000001</v>
      </c>
      <c r="F16" s="2">
        <v>1.22454791399687</v>
      </c>
      <c r="G16" s="2">
        <v>6.8605388536950996E-4</v>
      </c>
      <c r="H16" s="2" t="s">
        <v>55</v>
      </c>
      <c r="I16" s="2">
        <v>1.1710104785923099</v>
      </c>
      <c r="J16" s="2">
        <v>0.82800065119099497</v>
      </c>
      <c r="K16" s="2">
        <v>0.54264379344192604</v>
      </c>
    </row>
    <row r="17" spans="1:11" x14ac:dyDescent="0.2">
      <c r="A17" s="2" t="s">
        <v>56</v>
      </c>
      <c r="B17" s="2">
        <v>293</v>
      </c>
      <c r="C17" s="5">
        <v>7334</v>
      </c>
      <c r="D17" s="2">
        <v>29.3</v>
      </c>
      <c r="E17" s="2">
        <v>18.335000000000001</v>
      </c>
      <c r="F17" s="2">
        <v>1.59803654213253</v>
      </c>
      <c r="G17" s="5">
        <v>8.8290250934995307E-18</v>
      </c>
      <c r="H17" s="2" t="s">
        <v>57</v>
      </c>
      <c r="I17" s="2">
        <v>1.46670648558562</v>
      </c>
      <c r="J17" s="2">
        <v>0.80428415538468701</v>
      </c>
      <c r="K17" s="2">
        <v>0.86320844188128398</v>
      </c>
    </row>
    <row r="18" spans="1:11" x14ac:dyDescent="0.2">
      <c r="A18" s="2" t="s">
        <v>58</v>
      </c>
      <c r="B18" s="2">
        <v>217</v>
      </c>
      <c r="C18" s="5">
        <v>7177</v>
      </c>
      <c r="D18" s="2">
        <v>21.7</v>
      </c>
      <c r="E18" s="2">
        <v>17.942499999999999</v>
      </c>
      <c r="F18" s="2">
        <v>1.20941897728856</v>
      </c>
      <c r="G18" s="2">
        <v>1.2294039057701299E-3</v>
      </c>
      <c r="H18" s="2" t="s">
        <v>59</v>
      </c>
      <c r="I18" s="2">
        <v>0.60352822694098096</v>
      </c>
      <c r="J18" s="2">
        <v>0.74022420685454204</v>
      </c>
      <c r="K18" s="2">
        <v>0.84378685939216802</v>
      </c>
    </row>
    <row r="19" spans="1:11" x14ac:dyDescent="0.2">
      <c r="A19" s="2" t="s">
        <v>60</v>
      </c>
      <c r="B19" s="5">
        <v>628</v>
      </c>
      <c r="C19" s="2">
        <v>18455</v>
      </c>
      <c r="D19" s="2">
        <v>62.8</v>
      </c>
      <c r="E19" s="2">
        <v>46.137500000000003</v>
      </c>
      <c r="F19" s="2">
        <v>1.36114874017881</v>
      </c>
      <c r="G19" s="5">
        <v>6.3286302321701597E-27</v>
      </c>
      <c r="H19" s="2" t="s">
        <v>61</v>
      </c>
      <c r="I19" s="2">
        <v>0.45434652805299103</v>
      </c>
      <c r="J19" s="2">
        <v>0.72933894413801403</v>
      </c>
      <c r="K19" s="2">
        <v>0.83329913163693303</v>
      </c>
    </row>
    <row r="20" spans="1:11" x14ac:dyDescent="0.2">
      <c r="A20" s="2" t="s">
        <v>62</v>
      </c>
      <c r="B20" s="2">
        <v>327</v>
      </c>
      <c r="C20" s="5">
        <v>7296</v>
      </c>
      <c r="D20" s="2">
        <v>32.700000000000003</v>
      </c>
      <c r="E20" s="2">
        <v>18.239999999999998</v>
      </c>
      <c r="F20" s="2">
        <v>1.7927631578947401</v>
      </c>
      <c r="G20" s="5">
        <v>7.8171956890933103E-29</v>
      </c>
      <c r="H20" s="2" t="s">
        <v>63</v>
      </c>
      <c r="I20" s="2">
        <v>1.28073015921108</v>
      </c>
      <c r="J20" s="2">
        <v>0.72921304485569804</v>
      </c>
      <c r="K20" s="2">
        <v>0.82499758566057102</v>
      </c>
    </row>
    <row r="21" spans="1:11" x14ac:dyDescent="0.2">
      <c r="A21" s="2" t="s">
        <v>64</v>
      </c>
      <c r="B21" s="2">
        <v>601</v>
      </c>
      <c r="C21" s="5">
        <v>16511</v>
      </c>
      <c r="D21" s="2">
        <v>60.1</v>
      </c>
      <c r="E21" s="2">
        <v>41.277500000000003</v>
      </c>
      <c r="F21" s="2">
        <v>1.45599903094906</v>
      </c>
      <c r="G21" s="5">
        <v>5.90249167311518E-34</v>
      </c>
      <c r="H21" s="2" t="s">
        <v>65</v>
      </c>
      <c r="I21" s="2">
        <v>0.831719129126122</v>
      </c>
      <c r="J21" s="2">
        <v>0.68107451697495902</v>
      </c>
      <c r="K21" s="2">
        <v>0.52365649930153202</v>
      </c>
    </row>
    <row r="22" spans="1:11" x14ac:dyDescent="0.2">
      <c r="A22" s="2" t="s">
        <v>66</v>
      </c>
      <c r="B22" s="2">
        <v>362</v>
      </c>
      <c r="C22" s="5">
        <v>9364</v>
      </c>
      <c r="D22" s="2">
        <v>36.200000000000003</v>
      </c>
      <c r="E22" s="2">
        <v>23.41</v>
      </c>
      <c r="F22" s="2">
        <v>1.5463477146518601</v>
      </c>
      <c r="G22" s="5">
        <v>2.1735742763866299E-20</v>
      </c>
      <c r="H22" s="2" t="s">
        <v>67</v>
      </c>
      <c r="I22" s="2">
        <v>0.918419172436855</v>
      </c>
      <c r="J22" s="2">
        <v>0.67598148065727004</v>
      </c>
      <c r="K22" s="2">
        <v>1.1272682862499099</v>
      </c>
    </row>
    <row r="23" spans="1:11" x14ac:dyDescent="0.2">
      <c r="A23" s="2" t="s">
        <v>68</v>
      </c>
      <c r="B23" s="2">
        <v>214</v>
      </c>
      <c r="C23" s="5">
        <v>7579</v>
      </c>
      <c r="D23" s="2">
        <v>21.4</v>
      </c>
      <c r="E23" s="2">
        <v>18.947500000000002</v>
      </c>
      <c r="F23" s="2">
        <v>1.1294366011347099</v>
      </c>
      <c r="G23" s="2">
        <v>2.60748607357623E-2</v>
      </c>
      <c r="H23" s="2" t="s">
        <v>69</v>
      </c>
      <c r="I23" s="2">
        <v>0.601234737002177</v>
      </c>
      <c r="J23" s="2">
        <v>0.62328810108201604</v>
      </c>
      <c r="K23" s="2">
        <v>0.45750983908069598</v>
      </c>
    </row>
    <row r="24" spans="1:11" x14ac:dyDescent="0.2">
      <c r="A24" s="2" t="s">
        <v>70</v>
      </c>
      <c r="B24" s="2">
        <v>235</v>
      </c>
      <c r="C24" s="5">
        <v>7592</v>
      </c>
      <c r="D24" s="2">
        <v>23.5</v>
      </c>
      <c r="E24" s="2">
        <v>18.98</v>
      </c>
      <c r="F24" s="2">
        <v>1.23814541622761</v>
      </c>
      <c r="G24" s="2">
        <v>1.84164155503433E-4</v>
      </c>
      <c r="H24" s="2" t="s">
        <v>71</v>
      </c>
      <c r="I24" s="2">
        <v>0.378848004117805</v>
      </c>
      <c r="J24" s="2">
        <v>0.57291671143274703</v>
      </c>
      <c r="K24" s="2">
        <v>0.47313207595324103</v>
      </c>
    </row>
    <row r="25" spans="1:11" x14ac:dyDescent="0.2">
      <c r="A25" s="2" t="s">
        <v>72</v>
      </c>
      <c r="B25" s="2">
        <v>243</v>
      </c>
      <c r="C25" s="5">
        <v>7649</v>
      </c>
      <c r="D25" s="2">
        <v>24.3</v>
      </c>
      <c r="E25" s="2">
        <v>19.122499999999999</v>
      </c>
      <c r="F25" s="2">
        <v>1.2707543469734599</v>
      </c>
      <c r="G25" s="5">
        <v>2.45746435478899E-5</v>
      </c>
      <c r="H25" s="2" t="s">
        <v>73</v>
      </c>
      <c r="I25" s="2">
        <v>0.50426210276456696</v>
      </c>
      <c r="J25" s="2">
        <v>0.55152554800921805</v>
      </c>
      <c r="K25" s="2">
        <v>0.450766324588523</v>
      </c>
    </row>
    <row r="26" spans="1:11" x14ac:dyDescent="0.2">
      <c r="A26" s="2" t="s">
        <v>74</v>
      </c>
      <c r="B26" s="2">
        <v>426</v>
      </c>
      <c r="C26" s="5">
        <v>11066</v>
      </c>
      <c r="D26" s="2">
        <v>42.6</v>
      </c>
      <c r="E26" s="2">
        <v>27.664999999999999</v>
      </c>
      <c r="F26" s="2">
        <v>1.5398517983011</v>
      </c>
      <c r="G26" s="5">
        <v>7.5709789335949298E-25</v>
      </c>
      <c r="H26" s="2" t="s">
        <v>75</v>
      </c>
      <c r="I26" s="2">
        <v>0.55143396033024605</v>
      </c>
      <c r="J26" s="2">
        <v>0.52636715341239304</v>
      </c>
      <c r="K26" s="2">
        <v>0.64516799265695501</v>
      </c>
    </row>
    <row r="27" spans="1:11" x14ac:dyDescent="0.2">
      <c r="A27" s="2" t="s">
        <v>76</v>
      </c>
      <c r="B27" s="2">
        <v>351</v>
      </c>
      <c r="C27" s="5">
        <v>12276</v>
      </c>
      <c r="D27" s="2">
        <v>35.1</v>
      </c>
      <c r="E27" s="2">
        <v>30.69</v>
      </c>
      <c r="F27" s="2">
        <v>1.14369501466276</v>
      </c>
      <c r="G27" s="2">
        <v>1.3684485172489301E-3</v>
      </c>
      <c r="H27" s="2" t="s">
        <v>77</v>
      </c>
      <c r="I27" s="2">
        <v>0.482729294247219</v>
      </c>
      <c r="J27" s="2">
        <v>0.50313115843890599</v>
      </c>
      <c r="K27" s="2">
        <v>0.563475785328304</v>
      </c>
    </row>
    <row r="28" spans="1:11" x14ac:dyDescent="0.2">
      <c r="A28" s="2" t="s">
        <v>78</v>
      </c>
      <c r="B28" s="2">
        <v>316</v>
      </c>
      <c r="C28" s="5">
        <v>8514</v>
      </c>
      <c r="D28" s="2">
        <v>31.6</v>
      </c>
      <c r="E28" s="2">
        <v>21.285</v>
      </c>
      <c r="F28" s="2">
        <v>1.4846135776368301</v>
      </c>
      <c r="G28" s="5">
        <v>8.8836806276198496E-15</v>
      </c>
      <c r="H28" s="2" t="s">
        <v>79</v>
      </c>
      <c r="I28" s="2">
        <v>1.06082483279289</v>
      </c>
      <c r="J28" s="2">
        <v>0.39685276888052301</v>
      </c>
      <c r="K28" s="2">
        <v>0.47064206728304198</v>
      </c>
    </row>
    <row r="29" spans="1:11" x14ac:dyDescent="0.2">
      <c r="A29" s="2" t="s">
        <v>80</v>
      </c>
      <c r="B29" s="2">
        <v>351</v>
      </c>
      <c r="C29" s="5">
        <v>9331</v>
      </c>
      <c r="D29" s="2">
        <v>35.1</v>
      </c>
      <c r="E29" s="2">
        <v>23.327500000000001</v>
      </c>
      <c r="F29" s="2">
        <v>1.5046618797556499</v>
      </c>
      <c r="G29" s="5">
        <v>1.1101187106437599E-17</v>
      </c>
      <c r="H29" s="2" t="s">
        <v>81</v>
      </c>
      <c r="I29" s="2">
        <v>0.42599235319805501</v>
      </c>
      <c r="J29" s="2">
        <v>0.396408807455157</v>
      </c>
      <c r="K29" s="2">
        <v>0.49032465023368399</v>
      </c>
    </row>
    <row r="30" spans="1:11" x14ac:dyDescent="0.2">
      <c r="A30" s="2" t="s">
        <v>82</v>
      </c>
      <c r="B30" s="2">
        <v>285</v>
      </c>
      <c r="C30" s="5">
        <v>9895</v>
      </c>
      <c r="D30" s="2">
        <v>28.5</v>
      </c>
      <c r="E30" s="2">
        <v>24.737500000000001</v>
      </c>
      <c r="F30" s="2">
        <v>1.15209701869631</v>
      </c>
      <c r="G30" s="2">
        <v>3.2706672131524398E-3</v>
      </c>
      <c r="H30" s="2" t="s">
        <v>83</v>
      </c>
      <c r="I30" s="2">
        <v>0.246779128111487</v>
      </c>
      <c r="J30" s="2">
        <v>0.388005766748309</v>
      </c>
      <c r="K30" s="2">
        <v>0.58143444254036403</v>
      </c>
    </row>
    <row r="31" spans="1:11" x14ac:dyDescent="0.2">
      <c r="A31" s="2" t="s">
        <v>84</v>
      </c>
      <c r="B31" s="2">
        <v>256</v>
      </c>
      <c r="C31" s="5">
        <v>7077</v>
      </c>
      <c r="D31" s="2">
        <v>25.6</v>
      </c>
      <c r="E31" s="2">
        <v>17.692499999999999</v>
      </c>
      <c r="F31" s="2">
        <v>1.4469407941218</v>
      </c>
      <c r="G31" s="5">
        <v>1.57470501724192E-10</v>
      </c>
      <c r="H31" s="2" t="s">
        <v>85</v>
      </c>
      <c r="I31" s="2">
        <v>0.63353818607187995</v>
      </c>
      <c r="J31" s="2">
        <v>0.36481935636884599</v>
      </c>
      <c r="K31" s="2">
        <v>0.36633118257360597</v>
      </c>
    </row>
    <row r="32" spans="1:11" x14ac:dyDescent="0.2">
      <c r="A32" s="2" t="s">
        <v>86</v>
      </c>
      <c r="B32" s="2">
        <v>226</v>
      </c>
      <c r="C32" s="5">
        <v>6989</v>
      </c>
      <c r="D32" s="2">
        <v>22.6</v>
      </c>
      <c r="E32" s="2">
        <v>17.4725</v>
      </c>
      <c r="F32" s="2">
        <v>1.29346115324081</v>
      </c>
      <c r="G32" s="5">
        <v>1.66502146549138E-5</v>
      </c>
      <c r="H32" s="2" t="s">
        <v>87</v>
      </c>
      <c r="I32" s="2">
        <v>0.40902949093911101</v>
      </c>
      <c r="J32" s="2">
        <v>0.35642980765533799</v>
      </c>
      <c r="K32" s="2">
        <v>0.25650225182501801</v>
      </c>
    </row>
    <row r="33" spans="1:11" x14ac:dyDescent="0.2">
      <c r="A33" s="2" t="s">
        <v>88</v>
      </c>
      <c r="B33" s="2">
        <v>258</v>
      </c>
      <c r="C33" s="5">
        <v>8632</v>
      </c>
      <c r="D33" s="2">
        <v>25.8</v>
      </c>
      <c r="E33" s="2">
        <v>21.58</v>
      </c>
      <c r="F33" s="2">
        <v>1.1955514365152899</v>
      </c>
      <c r="G33" s="2">
        <v>7.2249442627956304E-4</v>
      </c>
      <c r="H33" s="2" t="s">
        <v>89</v>
      </c>
      <c r="I33" s="2">
        <v>4.58643599601046E-2</v>
      </c>
      <c r="J33" s="2">
        <v>0.34575361820619199</v>
      </c>
      <c r="K33" s="2">
        <v>7.2942915414378806E-2</v>
      </c>
    </row>
    <row r="34" spans="1:11" x14ac:dyDescent="0.2">
      <c r="A34" s="2" t="s">
        <v>90</v>
      </c>
      <c r="B34" s="2">
        <v>263</v>
      </c>
      <c r="C34" s="5">
        <v>7587</v>
      </c>
      <c r="D34" s="2">
        <v>26.3</v>
      </c>
      <c r="E34" s="2">
        <v>18.967500000000001</v>
      </c>
      <c r="F34" s="2">
        <v>1.38658231184922</v>
      </c>
      <c r="G34" s="5">
        <v>5.47999982426455E-9</v>
      </c>
      <c r="H34" s="2" t="s">
        <v>91</v>
      </c>
      <c r="I34" s="2">
        <v>0.70594137840015103</v>
      </c>
      <c r="J34" s="2">
        <v>0.34414909202328903</v>
      </c>
      <c r="K34" s="2">
        <v>0.44822739093275299</v>
      </c>
    </row>
    <row r="35" spans="1:11" x14ac:dyDescent="0.2">
      <c r="A35" s="2" t="s">
        <v>92</v>
      </c>
      <c r="B35" s="2">
        <v>260</v>
      </c>
      <c r="C35" s="2">
        <v>6220</v>
      </c>
      <c r="D35" s="2">
        <v>26</v>
      </c>
      <c r="E35" s="2">
        <v>15.55</v>
      </c>
      <c r="F35" s="2">
        <v>1.6720257234726701</v>
      </c>
      <c r="G35" s="5">
        <v>5.2449728610728203E-18</v>
      </c>
      <c r="H35" s="2" t="s">
        <v>93</v>
      </c>
      <c r="I35" s="2">
        <v>3.1957073927110398E-2</v>
      </c>
      <c r="J35" s="2">
        <v>0.34240909516993401</v>
      </c>
      <c r="K35" s="2">
        <v>0.145453029737906</v>
      </c>
    </row>
    <row r="36" spans="1:11" x14ac:dyDescent="0.2">
      <c r="A36" s="2" t="s">
        <v>94</v>
      </c>
      <c r="B36" s="2">
        <v>217</v>
      </c>
      <c r="C36" s="2">
        <v>4784</v>
      </c>
      <c r="D36" s="2">
        <v>21.7</v>
      </c>
      <c r="E36" s="2">
        <v>11.96</v>
      </c>
      <c r="F36" s="2">
        <v>1.81438127090301</v>
      </c>
      <c r="G36" s="5">
        <v>9.8664631328803895E-19</v>
      </c>
      <c r="H36" s="2" t="s">
        <v>95</v>
      </c>
      <c r="I36" s="2">
        <v>0.30262109345218602</v>
      </c>
      <c r="J36" s="2">
        <v>0.33059492494641202</v>
      </c>
      <c r="K36" s="2">
        <v>0.216383772444878</v>
      </c>
    </row>
    <row r="37" spans="1:11" x14ac:dyDescent="0.2">
      <c r="A37" s="2" t="s">
        <v>96</v>
      </c>
      <c r="B37" s="2">
        <v>243</v>
      </c>
      <c r="C37" s="5">
        <v>7649</v>
      </c>
      <c r="D37" s="2">
        <v>24.3</v>
      </c>
      <c r="E37" s="2">
        <v>19.122499999999999</v>
      </c>
      <c r="F37" s="2">
        <v>1.2707543469734599</v>
      </c>
      <c r="G37" s="5">
        <v>2.45746435478899E-5</v>
      </c>
      <c r="H37" s="2" t="s">
        <v>97</v>
      </c>
      <c r="I37" s="2">
        <v>0.37045077329263998</v>
      </c>
      <c r="J37" s="2">
        <v>0.32114220689352102</v>
      </c>
      <c r="K37" s="2">
        <v>0.71466784165626496</v>
      </c>
    </row>
    <row r="38" spans="1:11" x14ac:dyDescent="0.2">
      <c r="A38" s="2" t="s">
        <v>98</v>
      </c>
      <c r="B38" s="2">
        <v>275</v>
      </c>
      <c r="C38" s="2">
        <v>5733</v>
      </c>
      <c r="D38" s="2">
        <v>27.5</v>
      </c>
      <c r="E38" s="2">
        <v>14.3325</v>
      </c>
      <c r="F38" s="2">
        <v>1.91871620443049</v>
      </c>
      <c r="G38" s="5">
        <v>4.2549322240381402E-28</v>
      </c>
      <c r="H38" s="2" t="s">
        <v>99</v>
      </c>
      <c r="I38" s="2">
        <v>0.379530374643262</v>
      </c>
      <c r="J38" s="2">
        <v>0.28449335423523597</v>
      </c>
      <c r="K38" s="2">
        <v>0.14010108808358199</v>
      </c>
    </row>
    <row r="39" spans="1:11" x14ac:dyDescent="0.2">
      <c r="A39" s="2" t="s">
        <v>100</v>
      </c>
      <c r="B39" s="2">
        <v>202</v>
      </c>
      <c r="C39" s="2">
        <v>5367</v>
      </c>
      <c r="D39" s="2">
        <v>20.2</v>
      </c>
      <c r="E39" s="2">
        <v>13.4175</v>
      </c>
      <c r="F39" s="2">
        <v>1.50549655300913</v>
      </c>
      <c r="G39" s="5">
        <v>1.13614749342092E-9</v>
      </c>
      <c r="H39" s="2" t="s">
        <v>101</v>
      </c>
      <c r="I39" s="2">
        <v>0.590833523341734</v>
      </c>
      <c r="J39" s="2">
        <v>0.258519867765241</v>
      </c>
      <c r="K39" s="2">
        <v>0.62694687887882905</v>
      </c>
    </row>
    <row r="40" spans="1:11" x14ac:dyDescent="0.2">
      <c r="A40" s="2" t="s">
        <v>102</v>
      </c>
      <c r="B40" s="2">
        <v>214</v>
      </c>
      <c r="C40" s="5">
        <v>7579</v>
      </c>
      <c r="D40" s="2">
        <v>21.4</v>
      </c>
      <c r="E40" s="2">
        <v>18.947500000000002</v>
      </c>
      <c r="F40" s="2">
        <v>1.1294366011347099</v>
      </c>
      <c r="G40" s="2">
        <v>2.60748607357623E-2</v>
      </c>
      <c r="H40" s="2" t="s">
        <v>103</v>
      </c>
      <c r="I40" s="2">
        <v>0.140885978757781</v>
      </c>
      <c r="J40" s="2">
        <v>0.22613993641934299</v>
      </c>
      <c r="K40" s="2">
        <v>0.12987441425979901</v>
      </c>
    </row>
    <row r="41" spans="1:11" x14ac:dyDescent="0.2">
      <c r="A41" s="2" t="s">
        <v>104</v>
      </c>
      <c r="B41" s="2">
        <v>514</v>
      </c>
      <c r="C41" s="5">
        <v>14187</v>
      </c>
      <c r="D41" s="2">
        <v>51.4</v>
      </c>
      <c r="E41" s="2">
        <v>35.467500000000001</v>
      </c>
      <c r="F41" s="2">
        <v>1.4492140692183</v>
      </c>
      <c r="G41" s="5">
        <v>1.3257797419552599E-25</v>
      </c>
      <c r="H41" s="2" t="s">
        <v>105</v>
      </c>
      <c r="I41" s="2">
        <v>0.232485642376175</v>
      </c>
      <c r="J41" s="2">
        <v>0.22522872364796501</v>
      </c>
      <c r="K41" s="2">
        <v>0.172859259941778</v>
      </c>
    </row>
    <row r="42" spans="1:11" x14ac:dyDescent="0.2">
      <c r="A42" s="2" t="s">
        <v>106</v>
      </c>
      <c r="B42" s="2">
        <v>473</v>
      </c>
      <c r="C42" s="5">
        <v>13082</v>
      </c>
      <c r="D42" s="2">
        <v>47.3</v>
      </c>
      <c r="E42" s="2">
        <v>32.704999999999998</v>
      </c>
      <c r="F42" s="2">
        <v>1.44626203944351</v>
      </c>
      <c r="G42" s="5">
        <v>2.24892175244545E-22</v>
      </c>
      <c r="H42" s="2" t="s">
        <v>107</v>
      </c>
      <c r="I42" s="2">
        <v>0.64860066141252903</v>
      </c>
      <c r="J42" s="2">
        <v>0.19384385071000601</v>
      </c>
      <c r="K42" s="2">
        <v>0.13924114936586399</v>
      </c>
    </row>
    <row r="43" spans="1:11" x14ac:dyDescent="0.2">
      <c r="A43" s="2" t="s">
        <v>108</v>
      </c>
      <c r="B43" s="2">
        <v>203</v>
      </c>
      <c r="C43" s="2">
        <v>6504</v>
      </c>
      <c r="D43" s="2">
        <v>20.3</v>
      </c>
      <c r="E43" s="2">
        <v>16.260000000000002</v>
      </c>
      <c r="F43" s="2">
        <v>1.24846248462485</v>
      </c>
      <c r="G43" s="2">
        <v>3.7378359380800698E-4</v>
      </c>
      <c r="H43" s="2" t="s">
        <v>109</v>
      </c>
      <c r="I43" s="2">
        <v>0.10882070468847301</v>
      </c>
      <c r="J43" s="2">
        <v>0.16230608906986699</v>
      </c>
      <c r="K43" s="2">
        <v>0.29105743353714197</v>
      </c>
    </row>
    <row r="44" spans="1:11" x14ac:dyDescent="0.2">
      <c r="A44" s="2" t="s">
        <v>110</v>
      </c>
      <c r="B44" s="2">
        <v>394</v>
      </c>
      <c r="C44" s="5">
        <v>13671</v>
      </c>
      <c r="D44" s="2">
        <v>39.4</v>
      </c>
      <c r="E44" s="2">
        <v>34.177500000000002</v>
      </c>
      <c r="F44" s="2">
        <v>1.15280520810475</v>
      </c>
      <c r="G44" s="2">
        <v>2.7139106958656199E-4</v>
      </c>
      <c r="H44" s="2" t="s">
        <v>111</v>
      </c>
      <c r="I44" s="2">
        <v>0.15222732955280199</v>
      </c>
      <c r="J44" s="2">
        <v>0.152595930933277</v>
      </c>
      <c r="K44" s="2">
        <v>0.32566698987572601</v>
      </c>
    </row>
    <row r="45" spans="1:11" x14ac:dyDescent="0.2">
      <c r="A45" s="2" t="s">
        <v>112</v>
      </c>
      <c r="B45" s="2">
        <v>303</v>
      </c>
      <c r="C45" s="5">
        <v>9405</v>
      </c>
      <c r="D45" s="2">
        <v>30.3</v>
      </c>
      <c r="E45" s="2">
        <v>23.512499999999999</v>
      </c>
      <c r="F45" s="2">
        <v>1.28867623604466</v>
      </c>
      <c r="G45" s="5">
        <v>3.6947791881249398E-7</v>
      </c>
      <c r="H45" s="2" t="s">
        <v>113</v>
      </c>
      <c r="I45" s="2">
        <v>1.60760835251252</v>
      </c>
      <c r="J45" s="2">
        <v>0.13987087678798299</v>
      </c>
      <c r="K45" s="2">
        <v>0.13926465919402001</v>
      </c>
    </row>
    <row r="46" spans="1:11" x14ac:dyDescent="0.2">
      <c r="A46" s="2" t="s">
        <v>114</v>
      </c>
      <c r="B46" s="2">
        <v>221</v>
      </c>
      <c r="C46" s="5">
        <v>7663</v>
      </c>
      <c r="D46" s="2">
        <v>22.1</v>
      </c>
      <c r="E46" s="2">
        <v>19.157499999999999</v>
      </c>
      <c r="F46" s="2">
        <v>1.1535951977032499</v>
      </c>
      <c r="G46" s="2">
        <v>1.0160278596849899E-2</v>
      </c>
      <c r="H46" s="2" t="s">
        <v>115</v>
      </c>
      <c r="I46" s="2">
        <v>0</v>
      </c>
      <c r="J46" s="2">
        <v>0.131682923738559</v>
      </c>
      <c r="K46" s="2">
        <v>5.0086272207752497E-2</v>
      </c>
    </row>
    <row r="47" spans="1:11" x14ac:dyDescent="0.2">
      <c r="A47" s="2" t="s">
        <v>116</v>
      </c>
      <c r="B47" s="2">
        <v>260</v>
      </c>
      <c r="C47" s="5">
        <v>7581</v>
      </c>
      <c r="D47" s="2">
        <v>26</v>
      </c>
      <c r="E47" s="2">
        <v>18.952500000000001</v>
      </c>
      <c r="F47" s="2">
        <v>1.3718506793298999</v>
      </c>
      <c r="G47" s="5">
        <v>1.8881128741128699E-8</v>
      </c>
      <c r="H47" s="2" t="s">
        <v>117</v>
      </c>
      <c r="I47" s="2">
        <v>0.23631270723091399</v>
      </c>
      <c r="J47" s="2">
        <v>0.124518363229355</v>
      </c>
      <c r="K47" s="2">
        <v>0.14786587564732201</v>
      </c>
    </row>
    <row r="48" spans="1:11" x14ac:dyDescent="0.2">
      <c r="A48" s="2" t="s">
        <v>118</v>
      </c>
      <c r="B48" s="2">
        <v>233</v>
      </c>
      <c r="C48" s="2">
        <v>5989</v>
      </c>
      <c r="D48" s="2">
        <v>23.3</v>
      </c>
      <c r="E48" s="2">
        <v>14.9725</v>
      </c>
      <c r="F48" s="2">
        <v>1.55618634162631</v>
      </c>
      <c r="G48" s="5">
        <v>1.32385486285524E-12</v>
      </c>
      <c r="H48" s="2" t="s">
        <v>119</v>
      </c>
      <c r="I48" s="2">
        <v>2.7060542776178299E-2</v>
      </c>
      <c r="J48" s="2">
        <v>0.120247044869325</v>
      </c>
      <c r="K48" s="2">
        <v>0.33138926003031899</v>
      </c>
    </row>
    <row r="49" spans="1:11" x14ac:dyDescent="0.2">
      <c r="A49" s="2" t="s">
        <v>120</v>
      </c>
      <c r="B49" s="2">
        <v>298</v>
      </c>
      <c r="C49" s="5">
        <v>8783</v>
      </c>
      <c r="D49" s="2">
        <v>29.8</v>
      </c>
      <c r="E49" s="2">
        <v>21.9575</v>
      </c>
      <c r="F49" s="2">
        <v>1.3571672549242899</v>
      </c>
      <c r="G49" s="5">
        <v>2.9016329337641599E-9</v>
      </c>
      <c r="H49" s="2" t="s">
        <v>121</v>
      </c>
      <c r="I49" s="2">
        <v>7.1331224628869594E-2</v>
      </c>
      <c r="J49" s="2">
        <v>0.114912506505169</v>
      </c>
      <c r="K49" s="2">
        <v>0.11487958643195301</v>
      </c>
    </row>
    <row r="50" spans="1:11" x14ac:dyDescent="0.2">
      <c r="A50" s="2" t="s">
        <v>122</v>
      </c>
      <c r="B50" s="2">
        <v>224</v>
      </c>
      <c r="C50" s="5">
        <v>7408</v>
      </c>
      <c r="D50" s="2">
        <v>22.4</v>
      </c>
      <c r="E50" s="2">
        <v>18.52</v>
      </c>
      <c r="F50" s="2">
        <v>1.2095032397408201</v>
      </c>
      <c r="G50" s="2">
        <v>9.9884072180460607E-4</v>
      </c>
      <c r="H50" s="2" t="s">
        <v>123</v>
      </c>
      <c r="I50" s="2">
        <v>1.0802631831138301</v>
      </c>
      <c r="J50" s="2">
        <v>0.11475717246052999</v>
      </c>
      <c r="K50" s="2">
        <v>0.40025055894252098</v>
      </c>
    </row>
    <row r="51" spans="1:11" x14ac:dyDescent="0.2">
      <c r="A51" s="2" t="s">
        <v>124</v>
      </c>
      <c r="B51" s="2">
        <v>367</v>
      </c>
      <c r="C51" s="5">
        <v>11137</v>
      </c>
      <c r="D51" s="2">
        <v>36.700000000000003</v>
      </c>
      <c r="E51" s="2">
        <v>27.842500000000001</v>
      </c>
      <c r="F51" s="2">
        <v>1.31812875998923</v>
      </c>
      <c r="G51" s="5">
        <v>4.3934261355003001E-10</v>
      </c>
      <c r="H51" s="2" t="s">
        <v>125</v>
      </c>
      <c r="I51" s="2">
        <v>6.6029503963255902E-3</v>
      </c>
      <c r="J51" s="2">
        <v>9.9377116760857101E-2</v>
      </c>
      <c r="K51" s="2">
        <v>3.0384706821078799E-3</v>
      </c>
    </row>
    <row r="52" spans="1:11" x14ac:dyDescent="0.2">
      <c r="A52" s="2" t="s">
        <v>126</v>
      </c>
      <c r="B52" s="2">
        <v>239</v>
      </c>
      <c r="C52" s="5">
        <v>7510</v>
      </c>
      <c r="D52" s="2">
        <v>23.9</v>
      </c>
      <c r="E52" s="2">
        <v>18.774999999999999</v>
      </c>
      <c r="F52" s="2">
        <v>1.2729693741677801</v>
      </c>
      <c r="G52" s="5">
        <v>2.61902809292262E-5</v>
      </c>
      <c r="H52" s="2" t="s">
        <v>127</v>
      </c>
      <c r="I52" s="2">
        <v>0</v>
      </c>
      <c r="J52" s="2">
        <v>7.64351111708651E-2</v>
      </c>
      <c r="K52" s="2">
        <v>2.9448192748376699E-2</v>
      </c>
    </row>
    <row r="53" spans="1:11" x14ac:dyDescent="0.2">
      <c r="A53" s="2" t="s">
        <v>128</v>
      </c>
      <c r="B53" s="2">
        <v>257</v>
      </c>
      <c r="C53" s="5">
        <v>8178</v>
      </c>
      <c r="D53" s="2">
        <v>25.7</v>
      </c>
      <c r="E53" s="2">
        <v>20.445</v>
      </c>
      <c r="F53" s="2">
        <v>1.25703105893862</v>
      </c>
      <c r="G53" s="5">
        <v>2.8246920516201601E-5</v>
      </c>
      <c r="H53" s="2" t="s">
        <v>129</v>
      </c>
      <c r="I53" s="2">
        <v>0.112012848003268</v>
      </c>
      <c r="J53" s="2">
        <v>7.2531317011833199E-2</v>
      </c>
      <c r="K53" s="2">
        <v>0.293575006264849</v>
      </c>
    </row>
    <row r="54" spans="1:11" x14ac:dyDescent="0.2">
      <c r="A54" s="2" t="s">
        <v>130</v>
      </c>
      <c r="B54" s="2">
        <v>210</v>
      </c>
      <c r="C54" s="5">
        <v>7468</v>
      </c>
      <c r="D54" s="2">
        <v>21</v>
      </c>
      <c r="E54" s="2">
        <v>18.670000000000002</v>
      </c>
      <c r="F54" s="2">
        <v>1.12479914301018</v>
      </c>
      <c r="G54" s="2">
        <v>3.18226228852619E-2</v>
      </c>
      <c r="H54" s="2" t="s">
        <v>131</v>
      </c>
      <c r="I54" s="2">
        <v>0.24405907964326601</v>
      </c>
      <c r="J54" s="2">
        <v>7.0168789549124602E-2</v>
      </c>
      <c r="K54" s="2">
        <v>0.246112059848139</v>
      </c>
    </row>
    <row r="55" spans="1:11" x14ac:dyDescent="0.2">
      <c r="A55" s="2" t="s">
        <v>132</v>
      </c>
      <c r="B55" s="2">
        <v>235</v>
      </c>
      <c r="C55" s="5">
        <v>7592</v>
      </c>
      <c r="D55" s="2">
        <v>23.5</v>
      </c>
      <c r="E55" s="2">
        <v>18.98</v>
      </c>
      <c r="F55" s="2">
        <v>1.23814541622761</v>
      </c>
      <c r="G55" s="2">
        <v>1.84164155503433E-4</v>
      </c>
      <c r="H55" s="2" t="s">
        <v>133</v>
      </c>
      <c r="I55" s="2">
        <v>0.11834903986951099</v>
      </c>
      <c r="J55" s="2">
        <v>5.9295596433610903E-2</v>
      </c>
      <c r="K55" s="2">
        <v>8.8156965029535406E-2</v>
      </c>
    </row>
    <row r="56" spans="1:11" x14ac:dyDescent="0.2">
      <c r="A56" s="2" t="s">
        <v>134</v>
      </c>
      <c r="B56" s="2">
        <v>235</v>
      </c>
      <c r="C56" s="5">
        <v>7132</v>
      </c>
      <c r="D56" s="2">
        <v>23.5</v>
      </c>
      <c r="E56" s="2">
        <v>17.829999999999998</v>
      </c>
      <c r="F56" s="2">
        <v>1.3180033651149701</v>
      </c>
      <c r="G56" s="5">
        <v>2.74206790077253E-6</v>
      </c>
      <c r="H56" s="2" t="s">
        <v>135</v>
      </c>
      <c r="I56" s="2">
        <v>0.10718931579862501</v>
      </c>
      <c r="J56" s="2">
        <v>5.9187901785173899E-2</v>
      </c>
      <c r="K56" s="2">
        <v>0.14211449794978501</v>
      </c>
    </row>
    <row r="57" spans="1:11" x14ac:dyDescent="0.2">
      <c r="A57" s="2" t="s">
        <v>136</v>
      </c>
      <c r="B57" s="2">
        <v>240</v>
      </c>
      <c r="C57" s="5">
        <v>6973</v>
      </c>
      <c r="D57" s="2">
        <v>24</v>
      </c>
      <c r="E57" s="2">
        <v>17.432500000000001</v>
      </c>
      <c r="F57" s="2">
        <v>1.37673884984942</v>
      </c>
      <c r="G57" s="5">
        <v>6.3097197639241603E-8</v>
      </c>
      <c r="H57" s="2" t="s">
        <v>137</v>
      </c>
      <c r="I57" s="2">
        <v>5.2273829923827203E-3</v>
      </c>
      <c r="J57" s="2">
        <v>5.0905130543622799E-2</v>
      </c>
      <c r="K57" s="2">
        <v>2.3164066958099899E-3</v>
      </c>
    </row>
    <row r="58" spans="1:11" x14ac:dyDescent="0.2">
      <c r="A58" s="2" t="s">
        <v>138</v>
      </c>
      <c r="B58" s="2">
        <v>287</v>
      </c>
      <c r="C58" s="5">
        <v>10127</v>
      </c>
      <c r="D58" s="2">
        <v>28.7</v>
      </c>
      <c r="E58" s="2">
        <v>25.317499999999999</v>
      </c>
      <c r="F58" s="2">
        <v>1.1336032388663999</v>
      </c>
      <c r="G58" s="2">
        <v>7.6014856732863701E-3</v>
      </c>
      <c r="H58" s="2" t="s">
        <v>139</v>
      </c>
      <c r="I58" s="2">
        <v>0.142880851377028</v>
      </c>
      <c r="J58" s="2">
        <v>4.9300725715303202E-2</v>
      </c>
      <c r="K58" s="2">
        <v>0.223080214807271</v>
      </c>
    </row>
    <row r="59" spans="1:11" x14ac:dyDescent="0.2">
      <c r="A59" s="2" t="s">
        <v>140</v>
      </c>
      <c r="B59" s="2">
        <v>264</v>
      </c>
      <c r="C59" s="5">
        <v>8049</v>
      </c>
      <c r="D59" s="2">
        <v>26.4</v>
      </c>
      <c r="E59" s="2">
        <v>20.122499999999999</v>
      </c>
      <c r="F59" s="2">
        <v>1.3119642191576599</v>
      </c>
      <c r="G59" s="5">
        <v>7.2320369143744303E-7</v>
      </c>
      <c r="H59" s="2" t="s">
        <v>141</v>
      </c>
      <c r="I59" s="2">
        <v>0.108382932733982</v>
      </c>
      <c r="J59" s="2">
        <v>3.6789499338120903E-2</v>
      </c>
      <c r="K59" s="2">
        <v>3.7335039425305902E-2</v>
      </c>
    </row>
    <row r="60" spans="1:11" x14ac:dyDescent="0.2">
      <c r="A60" s="2" t="s">
        <v>142</v>
      </c>
      <c r="B60" s="2">
        <v>312</v>
      </c>
      <c r="C60" s="5">
        <v>7754</v>
      </c>
      <c r="D60" s="2">
        <v>31.2</v>
      </c>
      <c r="E60" s="2">
        <v>19.385000000000002</v>
      </c>
      <c r="F60" s="2">
        <v>1.60949187516121</v>
      </c>
      <c r="G60" s="5">
        <v>1.3333219663257999E-19</v>
      </c>
      <c r="H60" s="2" t="s">
        <v>143</v>
      </c>
      <c r="I60" s="2">
        <v>2.8364402202495798E-3</v>
      </c>
      <c r="J60" s="2">
        <v>3.0308625386356099E-2</v>
      </c>
      <c r="K60" s="2">
        <v>0</v>
      </c>
    </row>
    <row r="61" spans="1:11" x14ac:dyDescent="0.2">
      <c r="A61" s="2" t="s">
        <v>144</v>
      </c>
      <c r="B61" s="2">
        <v>222</v>
      </c>
      <c r="C61" s="2">
        <v>6709</v>
      </c>
      <c r="D61" s="2">
        <v>22.2</v>
      </c>
      <c r="E61" s="2">
        <v>16.772500000000001</v>
      </c>
      <c r="F61" s="2">
        <v>1.3235951706662701</v>
      </c>
      <c r="G61" s="5">
        <v>4.2874047393079797E-6</v>
      </c>
      <c r="H61" s="2" t="s">
        <v>145</v>
      </c>
      <c r="I61" s="2">
        <v>8.2029017473060906E-3</v>
      </c>
      <c r="J61" s="2">
        <v>2.5004407495680999E-2</v>
      </c>
      <c r="K61" s="2">
        <v>2.9679311214979801E-2</v>
      </c>
    </row>
    <row r="62" spans="1:11" x14ac:dyDescent="0.2">
      <c r="A62" s="2" t="s">
        <v>146</v>
      </c>
      <c r="B62" s="2">
        <v>510</v>
      </c>
      <c r="C62" s="5">
        <v>14318</v>
      </c>
      <c r="D62" s="2">
        <v>51</v>
      </c>
      <c r="E62" s="2">
        <v>35.795000000000002</v>
      </c>
      <c r="F62" s="2">
        <v>1.42477999720631</v>
      </c>
      <c r="G62" s="5">
        <v>1.8639310882958101E-23</v>
      </c>
      <c r="H62" s="2" t="s">
        <v>147</v>
      </c>
      <c r="I62" s="2">
        <v>5.3423691711595403E-2</v>
      </c>
      <c r="J62" s="2">
        <v>2.0704458958561E-2</v>
      </c>
      <c r="K62" s="2">
        <v>2.0072551833994302E-2</v>
      </c>
    </row>
    <row r="63" spans="1:11" x14ac:dyDescent="0.2">
      <c r="A63" s="2" t="s">
        <v>148</v>
      </c>
      <c r="B63" s="2">
        <v>297</v>
      </c>
      <c r="C63" s="5">
        <v>8989</v>
      </c>
      <c r="D63" s="2">
        <v>29.7</v>
      </c>
      <c r="E63" s="2">
        <v>22.4725</v>
      </c>
      <c r="F63" s="2">
        <v>1.32161530759818</v>
      </c>
      <c r="G63" s="5">
        <v>4.6945729588392203E-8</v>
      </c>
      <c r="H63" s="2" t="s">
        <v>149</v>
      </c>
      <c r="I63" s="2">
        <v>0</v>
      </c>
      <c r="J63" s="2">
        <v>1.6332524759937399E-2</v>
      </c>
      <c r="K63" s="2">
        <v>2.0572126166812699E-2</v>
      </c>
    </row>
    <row r="64" spans="1:11" x14ac:dyDescent="0.2">
      <c r="A64" s="2" t="s">
        <v>150</v>
      </c>
      <c r="B64" s="2">
        <v>243</v>
      </c>
      <c r="C64" s="5">
        <v>7649</v>
      </c>
      <c r="D64" s="2">
        <v>24.3</v>
      </c>
      <c r="E64" s="2">
        <v>19.122499999999999</v>
      </c>
      <c r="F64" s="2">
        <v>1.2707543469734599</v>
      </c>
      <c r="G64" s="5">
        <v>2.45746435478899E-5</v>
      </c>
      <c r="H64" s="2" t="s">
        <v>151</v>
      </c>
      <c r="I64" s="2">
        <v>2.2563064641389501E-2</v>
      </c>
      <c r="J64" s="2">
        <v>8.3272877972614297E-3</v>
      </c>
      <c r="K64" s="2">
        <v>2.0308820223982699E-2</v>
      </c>
    </row>
    <row r="65" spans="1:11" x14ac:dyDescent="0.2">
      <c r="A65" s="2" t="s">
        <v>152</v>
      </c>
      <c r="B65" s="2">
        <v>279</v>
      </c>
      <c r="C65" s="2">
        <v>6345</v>
      </c>
      <c r="D65" s="2">
        <v>27.9</v>
      </c>
      <c r="E65" s="2">
        <v>15.862500000000001</v>
      </c>
      <c r="F65" s="2">
        <v>1.75886524822695</v>
      </c>
      <c r="G65" s="5">
        <v>1.1324031771296099E-22</v>
      </c>
      <c r="H65" s="2" t="s">
        <v>153</v>
      </c>
      <c r="I65" s="2">
        <v>0</v>
      </c>
      <c r="J65" s="2">
        <v>6.8773540335700899E-3</v>
      </c>
      <c r="K65" s="2">
        <v>1.99354458367094E-3</v>
      </c>
    </row>
    <row r="66" spans="1:11" x14ac:dyDescent="0.2">
      <c r="A66" s="2" t="s">
        <v>154</v>
      </c>
      <c r="B66" s="2">
        <v>243</v>
      </c>
      <c r="C66" s="2">
        <v>6665</v>
      </c>
      <c r="D66" s="2">
        <v>24.3</v>
      </c>
      <c r="E66" s="2">
        <v>16.662500000000001</v>
      </c>
      <c r="F66" s="2">
        <v>1.45836459114779</v>
      </c>
      <c r="G66" s="5">
        <v>2.6762732858416502E-10</v>
      </c>
      <c r="H66" s="2" t="s">
        <v>155</v>
      </c>
      <c r="I66" s="2">
        <v>0</v>
      </c>
      <c r="J66" s="2">
        <v>4.74880001215693E-3</v>
      </c>
      <c r="K66" s="2">
        <v>0</v>
      </c>
    </row>
    <row r="67" spans="1:11" x14ac:dyDescent="0.2">
      <c r="A67" s="2" t="s">
        <v>156</v>
      </c>
      <c r="B67" s="2">
        <v>380</v>
      </c>
      <c r="C67" s="5">
        <v>10778</v>
      </c>
      <c r="D67" s="2">
        <v>38</v>
      </c>
      <c r="E67" s="2">
        <v>26.945</v>
      </c>
      <c r="F67" s="2">
        <v>1.41028020040824</v>
      </c>
      <c r="G67" s="5">
        <v>8.0230107615205507E-15</v>
      </c>
      <c r="H67" s="2" t="s">
        <v>157</v>
      </c>
      <c r="I67" s="2">
        <v>5.21911486933729E-3</v>
      </c>
      <c r="J67" s="2">
        <v>4.72115576788594E-3</v>
      </c>
      <c r="K67" s="2">
        <v>3.87777463883046E-3</v>
      </c>
    </row>
    <row r="68" spans="1:11" x14ac:dyDescent="0.2">
      <c r="A68" s="2" t="s">
        <v>158</v>
      </c>
      <c r="B68" s="2">
        <v>320</v>
      </c>
      <c r="C68" s="5">
        <v>11377</v>
      </c>
      <c r="D68" s="2">
        <v>32</v>
      </c>
      <c r="E68" s="2">
        <v>28.442499999999999</v>
      </c>
      <c r="F68" s="2">
        <v>1.12507690955436</v>
      </c>
      <c r="G68" s="2">
        <v>6.8220226869849599E-3</v>
      </c>
      <c r="H68" s="2" t="s">
        <v>159</v>
      </c>
      <c r="I68" s="2">
        <v>0</v>
      </c>
      <c r="J68" s="2">
        <v>4.6924568963944103E-3</v>
      </c>
      <c r="K68" s="2">
        <v>8.4830057465434192E-3</v>
      </c>
    </row>
    <row r="69" spans="1:11" x14ac:dyDescent="0.2">
      <c r="A69" s="2" t="s">
        <v>160</v>
      </c>
      <c r="B69" s="2">
        <v>380</v>
      </c>
      <c r="C69" s="5">
        <v>10778</v>
      </c>
      <c r="D69" s="2">
        <v>38</v>
      </c>
      <c r="E69" s="2">
        <v>26.945</v>
      </c>
      <c r="F69" s="2">
        <v>1.41028020040824</v>
      </c>
      <c r="G69" s="5">
        <v>8.0230107615205507E-15</v>
      </c>
      <c r="H69" s="2" t="s">
        <v>161</v>
      </c>
      <c r="I69" s="2">
        <v>1.3432930535207501E-2</v>
      </c>
      <c r="J69" s="2">
        <v>3.63559236196946E-3</v>
      </c>
      <c r="K69" s="2">
        <v>3.7139862784937201E-3</v>
      </c>
    </row>
    <row r="70" spans="1:11" x14ac:dyDescent="0.2">
      <c r="A70" s="2" t="s">
        <v>162</v>
      </c>
      <c r="B70" s="2">
        <v>201</v>
      </c>
      <c r="C70" s="5">
        <v>6892</v>
      </c>
      <c r="D70" s="2">
        <v>20.100000000000001</v>
      </c>
      <c r="E70" s="2">
        <v>17.23</v>
      </c>
      <c r="F70" s="2">
        <v>1.1665699361578601</v>
      </c>
      <c r="G70" s="2">
        <v>9.3087802558386896E-3</v>
      </c>
      <c r="H70" s="2" t="s">
        <v>163</v>
      </c>
      <c r="I70" s="2">
        <v>3.2806608155892501E-2</v>
      </c>
      <c r="J70" s="2">
        <v>1.87695866869105E-3</v>
      </c>
      <c r="K70" s="2">
        <v>1.7302583320676499E-4</v>
      </c>
    </row>
    <row r="71" spans="1:11" x14ac:dyDescent="0.2">
      <c r="A71" s="2" t="s">
        <v>164</v>
      </c>
      <c r="B71" s="2">
        <v>207</v>
      </c>
      <c r="C71" s="2">
        <v>6631</v>
      </c>
      <c r="D71" s="2">
        <v>20.7</v>
      </c>
      <c r="E71" s="2">
        <v>16.577500000000001</v>
      </c>
      <c r="F71" s="2">
        <v>1.2486804403559</v>
      </c>
      <c r="G71" s="2">
        <v>3.1910562063436901E-4</v>
      </c>
      <c r="H71" s="2" t="s">
        <v>165</v>
      </c>
      <c r="I71" s="2">
        <v>0</v>
      </c>
      <c r="J71" s="2">
        <v>1.8108830519398399E-3</v>
      </c>
      <c r="K71" s="2">
        <v>0</v>
      </c>
    </row>
    <row r="72" spans="1:11" x14ac:dyDescent="0.2">
      <c r="A72" s="2" t="s">
        <v>166</v>
      </c>
      <c r="B72" s="2">
        <v>491</v>
      </c>
      <c r="C72" s="5">
        <v>15601</v>
      </c>
      <c r="D72" s="2">
        <v>49.1</v>
      </c>
      <c r="E72" s="2">
        <v>39.002499999999998</v>
      </c>
      <c r="F72" s="2">
        <v>1.2588936606627801</v>
      </c>
      <c r="G72" s="5">
        <v>3.4217424520958303E-11</v>
      </c>
      <c r="H72" s="2" t="s">
        <v>167</v>
      </c>
      <c r="I72" s="2">
        <v>0.190381800825005</v>
      </c>
      <c r="J72" s="2">
        <v>1.48231701260992E-3</v>
      </c>
      <c r="K72" s="2">
        <v>6.8761605514053303E-2</v>
      </c>
    </row>
    <row r="73" spans="1:11" x14ac:dyDescent="0.2">
      <c r="A73" s="2" t="s">
        <v>168</v>
      </c>
      <c r="B73" s="2">
        <v>248</v>
      </c>
      <c r="C73" s="5">
        <v>8850</v>
      </c>
      <c r="D73" s="2">
        <v>24.8</v>
      </c>
      <c r="E73" s="2">
        <v>22.125</v>
      </c>
      <c r="F73" s="2">
        <v>1.1209039548022599</v>
      </c>
      <c r="G73" s="2">
        <v>2.2456465492968199E-2</v>
      </c>
      <c r="H73" s="2" t="s">
        <v>169</v>
      </c>
      <c r="I73" s="2">
        <v>5.3196030831355605E-4</v>
      </c>
      <c r="J73" s="2">
        <v>8.0954328482226096E-4</v>
      </c>
      <c r="K73" s="2">
        <v>1.7302583320676499E-4</v>
      </c>
    </row>
    <row r="74" spans="1:11" x14ac:dyDescent="0.2">
      <c r="A74" s="2" t="s">
        <v>170</v>
      </c>
      <c r="B74" s="2">
        <v>273</v>
      </c>
      <c r="C74" s="5">
        <v>9704</v>
      </c>
      <c r="D74" s="2">
        <v>27.3</v>
      </c>
      <c r="E74" s="2">
        <v>24.26</v>
      </c>
      <c r="F74" s="2">
        <v>1.1253091508656199</v>
      </c>
      <c r="G74" s="2">
        <v>1.3512173397333E-2</v>
      </c>
      <c r="H74" s="2" t="s">
        <v>171</v>
      </c>
      <c r="I74" s="2">
        <v>0</v>
      </c>
      <c r="J74" s="2">
        <v>7.2711847239389301E-4</v>
      </c>
      <c r="K74" s="2">
        <v>0</v>
      </c>
    </row>
    <row r="75" spans="1:11" x14ac:dyDescent="0.2">
      <c r="A75" s="2" t="s">
        <v>172</v>
      </c>
      <c r="B75" s="2">
        <v>380</v>
      </c>
      <c r="C75" s="5">
        <v>10778</v>
      </c>
      <c r="D75" s="2">
        <v>38</v>
      </c>
      <c r="E75" s="2">
        <v>26.945</v>
      </c>
      <c r="F75" s="2">
        <v>1.41028020040824</v>
      </c>
      <c r="G75" s="5">
        <v>8.0230107615205507E-15</v>
      </c>
      <c r="H75" s="2" t="s">
        <v>173</v>
      </c>
      <c r="I75" s="2">
        <v>4.1877669047063199E-4</v>
      </c>
      <c r="J75" s="2">
        <v>6.6561264685328599E-4</v>
      </c>
      <c r="K75" s="2">
        <v>1.6998605880586999E-3</v>
      </c>
    </row>
    <row r="76" spans="1:11" x14ac:dyDescent="0.2">
      <c r="A76" s="2" t="s">
        <v>174</v>
      </c>
      <c r="B76" s="2">
        <v>248</v>
      </c>
      <c r="C76" s="5">
        <v>8850</v>
      </c>
      <c r="D76" s="2">
        <v>24.8</v>
      </c>
      <c r="E76" s="2">
        <v>22.125</v>
      </c>
      <c r="F76" s="2">
        <v>1.1209039548022599</v>
      </c>
      <c r="G76" s="2">
        <v>2.2456465492968199E-2</v>
      </c>
      <c r="H76" s="2" t="s">
        <v>175</v>
      </c>
      <c r="I76" s="2">
        <v>0</v>
      </c>
      <c r="J76" s="2">
        <v>6.35745368213545E-4</v>
      </c>
      <c r="K76" s="2">
        <v>8.0349424551998604E-4</v>
      </c>
    </row>
    <row r="77" spans="1:11" x14ac:dyDescent="0.2">
      <c r="A77" s="2" t="s">
        <v>176</v>
      </c>
      <c r="B77" s="2">
        <v>415</v>
      </c>
      <c r="C77" s="5">
        <v>10000</v>
      </c>
      <c r="D77" s="2">
        <v>41.5</v>
      </c>
      <c r="E77" s="2">
        <v>25</v>
      </c>
      <c r="F77" s="2">
        <v>1.66</v>
      </c>
      <c r="G77" s="5">
        <v>4.45997959121306E-31</v>
      </c>
      <c r="H77" s="2" t="s">
        <v>177</v>
      </c>
      <c r="I77" s="2">
        <v>0</v>
      </c>
      <c r="J77" s="2">
        <v>0</v>
      </c>
      <c r="K77" s="2">
        <v>6.5053926003312704E-3</v>
      </c>
    </row>
    <row r="78" spans="1:11" x14ac:dyDescent="0.2">
      <c r="A78" s="2" t="s">
        <v>178</v>
      </c>
      <c r="B78" s="2">
        <v>279</v>
      </c>
      <c r="C78" s="2">
        <v>6345</v>
      </c>
      <c r="D78" s="2">
        <v>27.9</v>
      </c>
      <c r="E78" s="2">
        <v>15.862500000000001</v>
      </c>
      <c r="F78" s="2">
        <v>1.75886524822695</v>
      </c>
      <c r="G78" s="5">
        <v>1.1324031771296099E-22</v>
      </c>
      <c r="H78" s="2" t="s">
        <v>179</v>
      </c>
      <c r="I78" s="2">
        <v>0</v>
      </c>
      <c r="J78" s="2">
        <v>0</v>
      </c>
      <c r="K78" s="2">
        <v>0</v>
      </c>
    </row>
    <row r="79" spans="1:11" x14ac:dyDescent="0.2">
      <c r="A79" s="2" t="s">
        <v>180</v>
      </c>
      <c r="B79" s="2">
        <v>388</v>
      </c>
      <c r="C79" s="5">
        <v>10018</v>
      </c>
      <c r="D79" s="2">
        <v>38.799999999999997</v>
      </c>
      <c r="E79" s="2">
        <v>25.045000000000002</v>
      </c>
      <c r="F79" s="2">
        <v>1.549211419445</v>
      </c>
      <c r="G79" s="5">
        <v>1.96656284706241E-22</v>
      </c>
      <c r="H79" s="2" t="s">
        <v>181</v>
      </c>
      <c r="I79" s="2">
        <v>0</v>
      </c>
      <c r="J79" s="2">
        <v>0</v>
      </c>
      <c r="K79" s="2">
        <v>0</v>
      </c>
    </row>
    <row r="80" spans="1:11" x14ac:dyDescent="0.2">
      <c r="A80" s="2" t="s">
        <v>182</v>
      </c>
      <c r="B80" s="2">
        <v>427</v>
      </c>
      <c r="C80" s="5">
        <v>11834</v>
      </c>
      <c r="D80" s="2">
        <v>42.7</v>
      </c>
      <c r="E80" s="2">
        <v>29.585000000000001</v>
      </c>
      <c r="F80" s="2">
        <v>1.44329896907216</v>
      </c>
      <c r="G80" s="5">
        <v>3.5037550981135202E-19</v>
      </c>
      <c r="H80" s="2" t="s">
        <v>183</v>
      </c>
      <c r="I80" s="2">
        <v>0</v>
      </c>
      <c r="J80" s="2">
        <v>0</v>
      </c>
      <c r="K80" s="2">
        <v>0</v>
      </c>
    </row>
    <row r="81" spans="1:11" x14ac:dyDescent="0.2">
      <c r="A81" s="2" t="s">
        <v>184</v>
      </c>
      <c r="B81" s="2">
        <v>312</v>
      </c>
      <c r="C81" s="5">
        <v>7970</v>
      </c>
      <c r="D81" s="2">
        <v>31.2</v>
      </c>
      <c r="E81" s="2">
        <v>19.925000000000001</v>
      </c>
      <c r="F81" s="2">
        <v>1.56587202007528</v>
      </c>
      <c r="G81" s="5">
        <v>8.1356649507751203E-18</v>
      </c>
      <c r="H81" s="2" t="s">
        <v>185</v>
      </c>
      <c r="I81" s="2">
        <v>0</v>
      </c>
      <c r="J81" s="2">
        <v>0</v>
      </c>
      <c r="K81" s="2">
        <v>0</v>
      </c>
    </row>
    <row r="82" spans="1:11" x14ac:dyDescent="0.2">
      <c r="A82" s="2" t="s">
        <v>186</v>
      </c>
      <c r="B82" s="2">
        <v>283</v>
      </c>
      <c r="C82" s="5">
        <v>7071</v>
      </c>
      <c r="D82" s="2">
        <v>28.3</v>
      </c>
      <c r="E82" s="2">
        <v>17.677499999999998</v>
      </c>
      <c r="F82" s="2">
        <v>1.6009051053599199</v>
      </c>
      <c r="G82" s="5">
        <v>3.4111116946423803E-17</v>
      </c>
      <c r="H82" s="2" t="s">
        <v>187</v>
      </c>
      <c r="I82" s="2">
        <v>0</v>
      </c>
      <c r="J82" s="2">
        <v>0</v>
      </c>
      <c r="K82" s="2">
        <v>0</v>
      </c>
    </row>
    <row r="83" spans="1:11" x14ac:dyDescent="0.2">
      <c r="A83" s="2" t="s">
        <v>188</v>
      </c>
      <c r="B83" s="2">
        <v>218</v>
      </c>
      <c r="C83" s="2">
        <v>6166</v>
      </c>
      <c r="D83" s="2">
        <v>21.8</v>
      </c>
      <c r="E83" s="2">
        <v>15.414999999999999</v>
      </c>
      <c r="F83" s="2">
        <v>1.4142069412909499</v>
      </c>
      <c r="G83" s="5">
        <v>3.9865781446816101E-8</v>
      </c>
      <c r="H83" s="2" t="s">
        <v>189</v>
      </c>
      <c r="I83" s="2">
        <v>0</v>
      </c>
      <c r="J83" s="2">
        <v>0</v>
      </c>
      <c r="K83" s="2">
        <v>0</v>
      </c>
    </row>
    <row r="84" spans="1:11" x14ac:dyDescent="0.2">
      <c r="A84" s="2" t="s">
        <v>190</v>
      </c>
      <c r="B84" s="2">
        <v>217</v>
      </c>
      <c r="C84" s="2">
        <v>6634</v>
      </c>
      <c r="D84" s="2">
        <v>21.7</v>
      </c>
      <c r="E84" s="2">
        <v>16.585000000000001</v>
      </c>
      <c r="F84" s="2">
        <v>1.3084112149532701</v>
      </c>
      <c r="G84" s="5">
        <v>1.23672048846958E-5</v>
      </c>
      <c r="H84" s="2" t="s">
        <v>191</v>
      </c>
      <c r="I84" s="2">
        <v>0</v>
      </c>
      <c r="J84" s="2">
        <v>0</v>
      </c>
      <c r="K84" s="2">
        <v>0</v>
      </c>
    </row>
    <row r="85" spans="1:11" x14ac:dyDescent="0.2">
      <c r="A85" s="2" t="s">
        <v>192</v>
      </c>
      <c r="B85" s="2">
        <v>205</v>
      </c>
      <c r="C85" s="2">
        <v>6447</v>
      </c>
      <c r="D85" s="2">
        <v>20.5</v>
      </c>
      <c r="E85" s="2">
        <v>16.1175</v>
      </c>
      <c r="F85" s="2">
        <v>1.2719094152318899</v>
      </c>
      <c r="G85" s="2">
        <v>1.2437159820710499E-4</v>
      </c>
      <c r="H85" s="2" t="s">
        <v>193</v>
      </c>
      <c r="I85" s="2">
        <v>0</v>
      </c>
      <c r="J85" s="2">
        <v>0</v>
      </c>
      <c r="K85" s="2">
        <v>0</v>
      </c>
    </row>
    <row r="86" spans="1:11" x14ac:dyDescent="0.2">
      <c r="A86" s="2" t="s">
        <v>194</v>
      </c>
      <c r="B86" s="2">
        <v>394</v>
      </c>
      <c r="C86" s="5">
        <v>13671</v>
      </c>
      <c r="D86" s="2">
        <v>39.4</v>
      </c>
      <c r="E86" s="2">
        <v>34.177500000000002</v>
      </c>
      <c r="F86" s="2">
        <v>1.15280520810475</v>
      </c>
      <c r="G86" s="2">
        <v>2.7139106958656199E-4</v>
      </c>
      <c r="H86" s="2" t="s">
        <v>195</v>
      </c>
      <c r="I86" s="2">
        <v>0</v>
      </c>
      <c r="J86" s="2">
        <v>0</v>
      </c>
      <c r="K86" s="2">
        <v>8.4641080345206998E-4</v>
      </c>
    </row>
    <row r="87" spans="1:11" x14ac:dyDescent="0.2">
      <c r="A87" s="2" t="s">
        <v>196</v>
      </c>
      <c r="B87" s="2">
        <v>212</v>
      </c>
      <c r="C87" s="2">
        <v>7029</v>
      </c>
      <c r="D87" s="2">
        <v>21.2</v>
      </c>
      <c r="E87" s="2">
        <v>17.572500000000002</v>
      </c>
      <c r="F87" s="2">
        <v>1.20643050220515</v>
      </c>
      <c r="G87" s="2">
        <v>1.6044699919079599E-3</v>
      </c>
      <c r="H87" s="2" t="s">
        <v>197</v>
      </c>
      <c r="I87" s="2">
        <v>5.3196030831355605E-4</v>
      </c>
      <c r="J87" s="2">
        <v>0</v>
      </c>
      <c r="K87" s="2">
        <v>3.1645083928300499E-4</v>
      </c>
    </row>
    <row r="88" spans="1:11" x14ac:dyDescent="0.2">
      <c r="A88" s="2" t="s">
        <v>198</v>
      </c>
      <c r="B88" s="2">
        <v>212</v>
      </c>
      <c r="C88" s="2">
        <v>7029</v>
      </c>
      <c r="D88" s="2">
        <v>21.2</v>
      </c>
      <c r="E88" s="2">
        <v>17.572500000000002</v>
      </c>
      <c r="F88" s="2">
        <v>1.20643050220515</v>
      </c>
      <c r="G88" s="2">
        <v>1.6044699919079599E-3</v>
      </c>
      <c r="H88" s="2" t="s">
        <v>199</v>
      </c>
      <c r="I88" s="2">
        <v>0</v>
      </c>
      <c r="J88" s="2">
        <v>0</v>
      </c>
      <c r="K88" s="2">
        <v>3.1129905687903801E-4</v>
      </c>
    </row>
    <row r="89" spans="1:11" x14ac:dyDescent="0.2">
      <c r="A89" s="2" t="s">
        <v>200</v>
      </c>
      <c r="B89" s="2">
        <v>273</v>
      </c>
      <c r="C89" s="5">
        <v>9704</v>
      </c>
      <c r="D89" s="2">
        <v>27.3</v>
      </c>
      <c r="E89" s="2">
        <v>24.26</v>
      </c>
      <c r="F89" s="2">
        <v>1.1253091508656199</v>
      </c>
      <c r="G89" s="2">
        <v>1.3512173397333E-2</v>
      </c>
      <c r="H89" s="2" t="s">
        <v>201</v>
      </c>
      <c r="I89" s="2">
        <v>0</v>
      </c>
      <c r="J89" s="2">
        <v>0</v>
      </c>
      <c r="K89" s="2">
        <v>0</v>
      </c>
    </row>
    <row r="90" spans="1:11" x14ac:dyDescent="0.2">
      <c r="A90" s="2" t="s">
        <v>202</v>
      </c>
      <c r="B90" s="2">
        <v>344</v>
      </c>
      <c r="C90" s="5">
        <v>12612</v>
      </c>
      <c r="D90" s="2">
        <v>34.4</v>
      </c>
      <c r="E90" s="2">
        <v>31.53</v>
      </c>
      <c r="F90" s="2">
        <v>1.0910244211861699</v>
      </c>
      <c r="G90" s="2">
        <v>2.6605930943949498E-2</v>
      </c>
      <c r="H90" s="2" t="s">
        <v>203</v>
      </c>
      <c r="I90" s="2">
        <v>0</v>
      </c>
      <c r="J90" s="2">
        <v>0</v>
      </c>
      <c r="K90" s="2">
        <v>0</v>
      </c>
    </row>
    <row r="91" spans="1:11" x14ac:dyDescent="0.2">
      <c r="A91" s="2" t="s">
        <v>204</v>
      </c>
      <c r="B91" s="2">
        <v>292</v>
      </c>
      <c r="C91" s="5">
        <v>10649</v>
      </c>
      <c r="D91" s="2">
        <v>29.2</v>
      </c>
      <c r="E91" s="2">
        <v>26.622499999999999</v>
      </c>
      <c r="F91" s="2">
        <v>1.09681660249789</v>
      </c>
      <c r="G91" s="2">
        <v>3.4419249597939898E-2</v>
      </c>
      <c r="H91" s="2" t="s">
        <v>205</v>
      </c>
      <c r="I91" s="2">
        <v>0</v>
      </c>
      <c r="J91" s="2">
        <v>0</v>
      </c>
      <c r="K91" s="2">
        <v>0</v>
      </c>
    </row>
  </sheetData>
  <conditionalFormatting sqref="G1:G1048576">
    <cfRule type="colorScale" priority="2">
      <colorScale>
        <cfvo type="min"/>
        <cfvo type="max"/>
        <color rgb="FFF8696B"/>
        <color rgb="FFFCFCFF"/>
      </colorScale>
    </cfRule>
  </conditionalFormatting>
  <conditionalFormatting sqref="I1:K1048576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1:L1048576">
    <cfRule type="cellIs" dxfId="0" priority="4" operator="greaterThan">
      <formula>1.5</formula>
    </cfRule>
    <cfRule type="colorScale" priority="5">
      <colorScale>
        <cfvo type="min"/>
        <cfvo type="max"/>
        <color rgb="FFFCFCFF"/>
        <color rgb="FF63BE7B"/>
      </colorScale>
    </cfRule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K182"/>
  <sheetViews>
    <sheetView zoomScaleNormal="100" workbookViewId="0">
      <selection sqref="A1:XFD1048576"/>
    </sheetView>
  </sheetViews>
  <sheetFormatPr baseColWidth="10" defaultColWidth="20.83203125" defaultRowHeight="16" x14ac:dyDescent="0.2"/>
  <cols>
    <col min="1" max="9" width="20.83203125" style="2"/>
    <col min="10" max="11" width="20.83203125" style="6"/>
    <col min="12" max="1025" width="20.83203125" style="2"/>
  </cols>
  <sheetData>
    <row r="1" spans="1:11" s="3" customFormat="1" x14ac:dyDescent="0.2">
      <c r="B1" s="3" t="s">
        <v>0</v>
      </c>
      <c r="C1" s="3" t="s">
        <v>2</v>
      </c>
      <c r="D1" s="3" t="s">
        <v>4</v>
      </c>
      <c r="E1" s="3" t="s">
        <v>6</v>
      </c>
      <c r="F1" s="3" t="s">
        <v>8</v>
      </c>
      <c r="G1" s="4" t="s">
        <v>10</v>
      </c>
      <c r="H1" s="3" t="s">
        <v>12</v>
      </c>
      <c r="I1" s="3" t="s">
        <v>0</v>
      </c>
      <c r="J1" s="7" t="s">
        <v>19</v>
      </c>
      <c r="K1" s="7" t="s">
        <v>20</v>
      </c>
    </row>
    <row r="2" spans="1:11" x14ac:dyDescent="0.2">
      <c r="A2" s="2" t="s">
        <v>28</v>
      </c>
      <c r="B2" s="2" t="s">
        <v>28</v>
      </c>
      <c r="C2" s="2">
        <v>339</v>
      </c>
      <c r="D2" s="2">
        <v>6919</v>
      </c>
      <c r="E2" s="5">
        <v>33.9</v>
      </c>
      <c r="F2" s="2">
        <v>17.297499999999999</v>
      </c>
      <c r="G2" s="2">
        <v>1.9598207833501999</v>
      </c>
      <c r="H2" s="5">
        <v>6.8847765831987801E-38</v>
      </c>
      <c r="I2" s="2" t="s">
        <v>29</v>
      </c>
      <c r="J2" s="6">
        <v>12.4040577875789</v>
      </c>
      <c r="K2" s="6">
        <v>0.52147111179498595</v>
      </c>
    </row>
    <row r="3" spans="1:11" x14ac:dyDescent="0.2">
      <c r="A3" s="2" t="s">
        <v>26</v>
      </c>
      <c r="B3" s="2" t="s">
        <v>26</v>
      </c>
      <c r="C3" s="2">
        <v>640</v>
      </c>
      <c r="D3" s="2">
        <v>6489</v>
      </c>
      <c r="E3" s="5">
        <v>64</v>
      </c>
      <c r="F3" s="2">
        <v>16.2225</v>
      </c>
      <c r="G3" s="2">
        <v>3.94513792572045</v>
      </c>
      <c r="H3" s="5">
        <v>3.25090382931121E-261</v>
      </c>
      <c r="I3" s="2" t="s">
        <v>27</v>
      </c>
      <c r="J3" s="6">
        <v>9.2640356859402502</v>
      </c>
      <c r="K3" s="6">
        <v>0.27165086994998899</v>
      </c>
    </row>
    <row r="4" spans="1:11" x14ac:dyDescent="0.2">
      <c r="A4" s="2" t="s">
        <v>30</v>
      </c>
      <c r="B4" s="2" t="s">
        <v>30</v>
      </c>
      <c r="C4" s="2">
        <v>337</v>
      </c>
      <c r="D4" s="2">
        <v>7100</v>
      </c>
      <c r="E4" s="5">
        <v>33.700000000000003</v>
      </c>
      <c r="F4" s="2">
        <v>17.75</v>
      </c>
      <c r="G4" s="2">
        <v>1.8985915492957699</v>
      </c>
      <c r="H4" s="5">
        <v>8.4924923478519801E-35</v>
      </c>
      <c r="I4" s="2" t="s">
        <v>31</v>
      </c>
      <c r="J4" s="6">
        <v>4.4603349645160701</v>
      </c>
      <c r="K4" s="6">
        <v>1.88017602349081</v>
      </c>
    </row>
    <row r="5" spans="1:11" x14ac:dyDescent="0.2">
      <c r="A5" s="2" t="s">
        <v>88</v>
      </c>
      <c r="B5" s="2" t="s">
        <v>88</v>
      </c>
      <c r="C5" s="2">
        <v>315</v>
      </c>
      <c r="D5" s="2">
        <v>8702</v>
      </c>
      <c r="E5" s="5">
        <v>31.5</v>
      </c>
      <c r="F5" s="2">
        <v>21.754999999999999</v>
      </c>
      <c r="G5" s="2">
        <v>1.4479430016088299</v>
      </c>
      <c r="H5" s="5">
        <v>2.8166026751676502E-13</v>
      </c>
      <c r="I5" s="2" t="s">
        <v>89</v>
      </c>
      <c r="J5" s="6">
        <v>4.1046472513527901</v>
      </c>
      <c r="K5" s="6">
        <v>7.9024805728219003E-2</v>
      </c>
    </row>
    <row r="6" spans="1:11" x14ac:dyDescent="0.2">
      <c r="A6" s="2" t="s">
        <v>38</v>
      </c>
      <c r="B6" s="2" t="s">
        <v>38</v>
      </c>
      <c r="C6" s="2">
        <v>532</v>
      </c>
      <c r="D6" s="2">
        <v>16070</v>
      </c>
      <c r="E6" s="5">
        <v>53.2</v>
      </c>
      <c r="F6" s="2">
        <v>40.174999999999997</v>
      </c>
      <c r="G6" s="2">
        <v>1.3242065961418801</v>
      </c>
      <c r="H6" s="5">
        <v>2.60608648301554E-17</v>
      </c>
      <c r="I6" s="2" t="s">
        <v>39</v>
      </c>
      <c r="J6" s="6">
        <v>3.16332978629059</v>
      </c>
      <c r="K6" s="6">
        <v>3.7660966004113103E-2</v>
      </c>
    </row>
    <row r="7" spans="1:11" x14ac:dyDescent="0.2">
      <c r="A7" s="2" t="s">
        <v>206</v>
      </c>
      <c r="B7" s="2" t="s">
        <v>206</v>
      </c>
      <c r="C7" s="2">
        <v>227</v>
      </c>
      <c r="D7" s="2">
        <v>5674</v>
      </c>
      <c r="E7" s="5">
        <v>22.7</v>
      </c>
      <c r="F7" s="2">
        <v>14.185</v>
      </c>
      <c r="G7" s="2">
        <v>1.6002819880155099</v>
      </c>
      <c r="H7" s="5">
        <v>1.6841347399135699E-13</v>
      </c>
      <c r="I7" s="2" t="s">
        <v>207</v>
      </c>
      <c r="J7" s="6">
        <v>3.04565453357363</v>
      </c>
      <c r="K7" s="6">
        <v>3.3830301035913402</v>
      </c>
    </row>
    <row r="8" spans="1:11" x14ac:dyDescent="0.2">
      <c r="A8" s="2" t="s">
        <v>208</v>
      </c>
      <c r="B8" s="2" t="s">
        <v>208</v>
      </c>
      <c r="C8" s="2">
        <v>216</v>
      </c>
      <c r="D8" s="2">
        <v>5740</v>
      </c>
      <c r="E8" s="5">
        <v>21.6</v>
      </c>
      <c r="F8" s="2">
        <v>14.35</v>
      </c>
      <c r="G8" s="2">
        <v>1.5052264808362401</v>
      </c>
      <c r="H8" s="5">
        <v>2.4892848185669802E-10</v>
      </c>
      <c r="I8" s="2" t="s">
        <v>209</v>
      </c>
      <c r="J8" s="6">
        <v>2.8594422460279101</v>
      </c>
      <c r="K8" s="6">
        <v>1.67625325725993</v>
      </c>
    </row>
    <row r="9" spans="1:11" x14ac:dyDescent="0.2">
      <c r="A9" s="2" t="s">
        <v>210</v>
      </c>
      <c r="B9" s="2" t="s">
        <v>210</v>
      </c>
      <c r="C9" s="2">
        <v>346</v>
      </c>
      <c r="D9" s="2">
        <v>4607</v>
      </c>
      <c r="E9" s="5">
        <v>34.6</v>
      </c>
      <c r="F9" s="2">
        <v>11.5175</v>
      </c>
      <c r="G9" s="2">
        <v>3.0041241588886498</v>
      </c>
      <c r="H9" s="5">
        <v>1.45854414662684E-84</v>
      </c>
      <c r="I9" s="2" t="s">
        <v>211</v>
      </c>
      <c r="J9" s="6">
        <v>2.1339101208129301</v>
      </c>
      <c r="K9" s="6">
        <v>1.06657970535946E-2</v>
      </c>
    </row>
    <row r="10" spans="1:11" x14ac:dyDescent="0.2">
      <c r="A10" s="2" t="s">
        <v>46</v>
      </c>
      <c r="B10" s="2" t="s">
        <v>46</v>
      </c>
      <c r="C10" s="2">
        <v>391</v>
      </c>
      <c r="D10" s="2">
        <v>11336</v>
      </c>
      <c r="E10" s="5">
        <v>39.1</v>
      </c>
      <c r="F10" s="2">
        <v>28.34</v>
      </c>
      <c r="G10" s="2">
        <v>1.37967537050106</v>
      </c>
      <c r="H10" s="5">
        <v>7.5918149387716002E-14</v>
      </c>
      <c r="I10" s="2" t="s">
        <v>47</v>
      </c>
      <c r="J10" s="6">
        <v>1.9580245440386399</v>
      </c>
      <c r="K10" s="6">
        <v>0.290767213547791</v>
      </c>
    </row>
    <row r="11" spans="1:11" x14ac:dyDescent="0.2">
      <c r="A11" s="2" t="s">
        <v>42</v>
      </c>
      <c r="B11" s="2" t="s">
        <v>42</v>
      </c>
      <c r="C11" s="2">
        <v>491</v>
      </c>
      <c r="D11" s="2">
        <v>11343</v>
      </c>
      <c r="E11" s="5">
        <v>49.1</v>
      </c>
      <c r="F11" s="2">
        <v>28.357500000000002</v>
      </c>
      <c r="G11" s="2">
        <v>1.7314643392400599</v>
      </c>
      <c r="H11" s="5">
        <v>8.8708941171670006E-45</v>
      </c>
      <c r="I11" s="2" t="s">
        <v>43</v>
      </c>
      <c r="J11" s="6">
        <v>1.9477286951856401</v>
      </c>
      <c r="K11" s="6">
        <v>0.81512120292075196</v>
      </c>
    </row>
    <row r="12" spans="1:11" x14ac:dyDescent="0.2">
      <c r="A12" s="2" t="s">
        <v>32</v>
      </c>
      <c r="B12" s="2" t="s">
        <v>32</v>
      </c>
      <c r="C12" s="2">
        <v>287</v>
      </c>
      <c r="D12" s="2">
        <v>6904</v>
      </c>
      <c r="E12" s="5">
        <v>28.7</v>
      </c>
      <c r="F12" s="2">
        <v>17.260000000000002</v>
      </c>
      <c r="G12" s="2">
        <v>1.6628041714947901</v>
      </c>
      <c r="H12" s="5">
        <v>8.7503494736503305E-20</v>
      </c>
      <c r="I12" s="2" t="s">
        <v>33</v>
      </c>
      <c r="J12" s="6">
        <v>1.28159950000109</v>
      </c>
      <c r="K12" s="6">
        <v>1.63593055337876</v>
      </c>
    </row>
    <row r="13" spans="1:11" x14ac:dyDescent="0.2">
      <c r="A13" s="2" t="s">
        <v>52</v>
      </c>
      <c r="B13" s="2" t="s">
        <v>52</v>
      </c>
      <c r="C13" s="2">
        <v>598</v>
      </c>
      <c r="D13" s="2">
        <v>16040</v>
      </c>
      <c r="E13" s="5">
        <v>59.8</v>
      </c>
      <c r="F13" s="2">
        <v>40.1</v>
      </c>
      <c r="G13" s="2">
        <v>1.49127182044888</v>
      </c>
      <c r="H13" s="5">
        <v>4.0385931691056699E-37</v>
      </c>
      <c r="I13" s="2" t="s">
        <v>53</v>
      </c>
      <c r="J13" s="6">
        <v>1.2175705991757799</v>
      </c>
      <c r="K13" s="6">
        <v>0.53358157614174795</v>
      </c>
    </row>
    <row r="14" spans="1:11" x14ac:dyDescent="0.2">
      <c r="A14" s="2" t="s">
        <v>108</v>
      </c>
      <c r="B14" s="2" t="s">
        <v>108</v>
      </c>
      <c r="C14" s="2">
        <v>364</v>
      </c>
      <c r="D14" s="2">
        <v>6448</v>
      </c>
      <c r="E14" s="5">
        <v>36.4</v>
      </c>
      <c r="F14" s="2">
        <v>16.12</v>
      </c>
      <c r="G14" s="2">
        <v>2.2580645161290298</v>
      </c>
      <c r="H14" s="5">
        <v>3.78118386601267E-56</v>
      </c>
      <c r="I14" s="2" t="s">
        <v>109</v>
      </c>
      <c r="J14" s="6">
        <v>1.1555898721367399</v>
      </c>
      <c r="K14" s="6">
        <v>1.0455719208858301</v>
      </c>
    </row>
    <row r="15" spans="1:11" x14ac:dyDescent="0.2">
      <c r="A15" s="2" t="s">
        <v>34</v>
      </c>
      <c r="B15" s="2" t="s">
        <v>34</v>
      </c>
      <c r="C15" s="2">
        <v>255</v>
      </c>
      <c r="D15" s="2">
        <v>6052</v>
      </c>
      <c r="E15" s="5">
        <v>25.5</v>
      </c>
      <c r="F15" s="2">
        <v>15.13</v>
      </c>
      <c r="G15" s="2">
        <v>1.68539325842697</v>
      </c>
      <c r="H15" s="5">
        <v>4.6113474726283703E-18</v>
      </c>
      <c r="I15" s="2" t="s">
        <v>35</v>
      </c>
      <c r="J15" s="6">
        <v>1.11104316604808</v>
      </c>
      <c r="K15" s="6">
        <v>1.9522371699482599</v>
      </c>
    </row>
    <row r="16" spans="1:11" x14ac:dyDescent="0.2">
      <c r="A16" s="2" t="s">
        <v>40</v>
      </c>
      <c r="B16" s="2" t="s">
        <v>40</v>
      </c>
      <c r="C16" s="2">
        <v>269</v>
      </c>
      <c r="D16" s="2">
        <v>6256</v>
      </c>
      <c r="E16" s="5">
        <v>26.9</v>
      </c>
      <c r="F16" s="2">
        <v>15.64</v>
      </c>
      <c r="G16" s="2">
        <v>1.71994884910486</v>
      </c>
      <c r="H16" s="5">
        <v>2.2117179522876E-20</v>
      </c>
      <c r="I16" s="2" t="s">
        <v>41</v>
      </c>
      <c r="J16" s="6">
        <v>0.75203227211035695</v>
      </c>
      <c r="K16" s="6">
        <v>0.57596396069412403</v>
      </c>
    </row>
    <row r="17" spans="1:11" x14ac:dyDescent="0.2">
      <c r="A17" s="2" t="s">
        <v>106</v>
      </c>
      <c r="B17" s="2" t="s">
        <v>106</v>
      </c>
      <c r="C17" s="2">
        <v>529</v>
      </c>
      <c r="D17" s="2">
        <v>13046</v>
      </c>
      <c r="E17" s="5">
        <v>52.9</v>
      </c>
      <c r="F17" s="2">
        <v>32.615000000000002</v>
      </c>
      <c r="G17" s="2">
        <v>1.62195308906945</v>
      </c>
      <c r="H17" s="5">
        <v>5.6281470522969598E-41</v>
      </c>
      <c r="I17" s="2" t="s">
        <v>107</v>
      </c>
      <c r="J17" s="6">
        <v>0.71396465578678403</v>
      </c>
      <c r="K17" s="6">
        <v>0.372483973322906</v>
      </c>
    </row>
    <row r="18" spans="1:11" x14ac:dyDescent="0.2">
      <c r="A18" s="2" t="s">
        <v>212</v>
      </c>
      <c r="B18" s="2" t="s">
        <v>212</v>
      </c>
      <c r="C18" s="2">
        <v>223</v>
      </c>
      <c r="D18" s="2">
        <v>6067</v>
      </c>
      <c r="E18" s="5">
        <v>22.3</v>
      </c>
      <c r="F18" s="2">
        <v>15.1675</v>
      </c>
      <c r="G18" s="2">
        <v>1.47024888742377</v>
      </c>
      <c r="H18" s="5">
        <v>9.5554030448498309E-10</v>
      </c>
      <c r="I18" s="2" t="s">
        <v>213</v>
      </c>
      <c r="J18" s="6">
        <v>0.68719765150152201</v>
      </c>
      <c r="K18" s="6">
        <v>0.76616035125219695</v>
      </c>
    </row>
    <row r="19" spans="1:11" x14ac:dyDescent="0.2">
      <c r="A19" s="2" t="s">
        <v>56</v>
      </c>
      <c r="B19" s="2" t="s">
        <v>56</v>
      </c>
      <c r="C19" s="2">
        <v>318</v>
      </c>
      <c r="D19" s="2">
        <v>7427</v>
      </c>
      <c r="E19" s="5">
        <v>31.8</v>
      </c>
      <c r="F19" s="2">
        <v>18.567499999999999</v>
      </c>
      <c r="G19" s="2">
        <v>1.7126699878820499</v>
      </c>
      <c r="H19" s="5">
        <v>1.93990027179457E-24</v>
      </c>
      <c r="I19" s="2" t="s">
        <v>57</v>
      </c>
      <c r="J19" s="6">
        <v>0.68687203720452805</v>
      </c>
      <c r="K19" s="6">
        <v>0.894656769174206</v>
      </c>
    </row>
    <row r="20" spans="1:11" x14ac:dyDescent="0.2">
      <c r="A20" s="2" t="s">
        <v>50</v>
      </c>
      <c r="B20" s="2" t="s">
        <v>50</v>
      </c>
      <c r="C20" s="2">
        <v>239</v>
      </c>
      <c r="D20" s="2">
        <v>6457</v>
      </c>
      <c r="E20" s="5">
        <v>23.9</v>
      </c>
      <c r="F20" s="2">
        <v>16.142499999999998</v>
      </c>
      <c r="G20" s="2">
        <v>1.4805637292860501</v>
      </c>
      <c r="H20" s="5">
        <v>9.4184151912861005E-11</v>
      </c>
      <c r="I20" s="2" t="s">
        <v>51</v>
      </c>
      <c r="J20" s="6">
        <v>0.65210800302157601</v>
      </c>
      <c r="K20" s="6">
        <v>0.41391586470184499</v>
      </c>
    </row>
    <row r="21" spans="1:11" x14ac:dyDescent="0.2">
      <c r="A21" s="2" t="s">
        <v>214</v>
      </c>
      <c r="B21" s="2" t="s">
        <v>214</v>
      </c>
      <c r="C21" s="2">
        <v>222</v>
      </c>
      <c r="D21" s="2">
        <v>5840</v>
      </c>
      <c r="E21" s="5">
        <v>22.2</v>
      </c>
      <c r="F21" s="2">
        <v>14.6</v>
      </c>
      <c r="G21" s="2">
        <v>1.52054794520548</v>
      </c>
      <c r="H21" s="5">
        <v>4.9935446484328697E-11</v>
      </c>
      <c r="I21" s="2" t="s">
        <v>215</v>
      </c>
      <c r="J21" s="6">
        <v>0.63104957695445396</v>
      </c>
      <c r="K21" s="6">
        <v>0.70845227755779505</v>
      </c>
    </row>
    <row r="22" spans="1:11" x14ac:dyDescent="0.2">
      <c r="A22" s="2" t="s">
        <v>216</v>
      </c>
      <c r="B22" s="2" t="s">
        <v>216</v>
      </c>
      <c r="C22" s="2">
        <v>424</v>
      </c>
      <c r="D22" s="5">
        <v>4003</v>
      </c>
      <c r="E22" s="2">
        <v>42.4</v>
      </c>
      <c r="F22" s="2">
        <v>10.0075</v>
      </c>
      <c r="G22" s="2">
        <v>4.2368223832125897</v>
      </c>
      <c r="H22" s="5">
        <v>3.9258496234627802E-163</v>
      </c>
      <c r="I22" s="2" t="s">
        <v>217</v>
      </c>
      <c r="J22" s="6">
        <v>0.52883765007183703</v>
      </c>
      <c r="K22" s="6">
        <v>0.28930178113569899</v>
      </c>
    </row>
    <row r="23" spans="1:11" x14ac:dyDescent="0.2">
      <c r="A23" s="2" t="s">
        <v>218</v>
      </c>
      <c r="B23" s="2" t="s">
        <v>218</v>
      </c>
      <c r="C23" s="2">
        <v>229</v>
      </c>
      <c r="D23" s="2">
        <v>5877</v>
      </c>
      <c r="E23" s="5">
        <v>22.9</v>
      </c>
      <c r="F23" s="2">
        <v>14.692500000000001</v>
      </c>
      <c r="G23" s="2">
        <v>1.5586183426918501</v>
      </c>
      <c r="H23" s="5">
        <v>1.9044843744624801E-12</v>
      </c>
      <c r="I23" s="2" t="s">
        <v>219</v>
      </c>
      <c r="J23" s="6">
        <v>0.517761085957541</v>
      </c>
      <c r="K23" s="6">
        <v>0.16333212714237499</v>
      </c>
    </row>
    <row r="24" spans="1:11" x14ac:dyDescent="0.2">
      <c r="A24" s="2" t="s">
        <v>220</v>
      </c>
      <c r="B24" s="2" t="s">
        <v>220</v>
      </c>
      <c r="C24" s="2">
        <v>242</v>
      </c>
      <c r="D24" s="2">
        <v>5661</v>
      </c>
      <c r="E24" s="5">
        <v>24.2</v>
      </c>
      <c r="F24" s="2">
        <v>14.1525</v>
      </c>
      <c r="G24" s="2">
        <v>1.709945239357</v>
      </c>
      <c r="H24" s="5">
        <v>8.1090524136289695E-18</v>
      </c>
      <c r="I24" s="2" t="s">
        <v>221</v>
      </c>
      <c r="J24" s="6">
        <v>0.46207632472851701</v>
      </c>
      <c r="K24" s="6">
        <v>0.290347734014619</v>
      </c>
    </row>
    <row r="25" spans="1:11" x14ac:dyDescent="0.2">
      <c r="A25" s="2" t="s">
        <v>48</v>
      </c>
      <c r="B25" s="2" t="s">
        <v>48</v>
      </c>
      <c r="C25" s="2">
        <v>283</v>
      </c>
      <c r="D25" s="2">
        <v>6202</v>
      </c>
      <c r="E25" s="5">
        <v>28.3</v>
      </c>
      <c r="F25" s="2">
        <v>15.505000000000001</v>
      </c>
      <c r="G25" s="2">
        <v>1.8252176717188</v>
      </c>
      <c r="H25" s="5">
        <v>1.56551976658856E-25</v>
      </c>
      <c r="I25" s="2" t="s">
        <v>49</v>
      </c>
      <c r="J25" s="6">
        <v>0.44903222007940002</v>
      </c>
      <c r="K25" s="6">
        <v>0.33126674052812199</v>
      </c>
    </row>
    <row r="26" spans="1:11" x14ac:dyDescent="0.2">
      <c r="A26" s="2" t="s">
        <v>60</v>
      </c>
      <c r="B26" s="2" t="s">
        <v>60</v>
      </c>
      <c r="C26" s="2">
        <v>673</v>
      </c>
      <c r="D26" s="2">
        <v>18420</v>
      </c>
      <c r="E26" s="5">
        <v>67.3</v>
      </c>
      <c r="F26" s="2">
        <v>46.05</v>
      </c>
      <c r="G26" s="2">
        <v>1.4614549402823001</v>
      </c>
      <c r="H26" s="5">
        <v>7.0944254725040898E-43</v>
      </c>
      <c r="I26" s="2" t="s">
        <v>61</v>
      </c>
      <c r="J26" s="6">
        <v>0.42607110576177698</v>
      </c>
      <c r="K26" s="6">
        <v>0.33815107331619199</v>
      </c>
    </row>
    <row r="27" spans="1:11" x14ac:dyDescent="0.2">
      <c r="A27" s="2" t="s">
        <v>122</v>
      </c>
      <c r="B27" s="2" t="s">
        <v>122</v>
      </c>
      <c r="C27" s="2">
        <v>275</v>
      </c>
      <c r="D27" s="2">
        <v>7379</v>
      </c>
      <c r="E27" s="5">
        <v>27.5</v>
      </c>
      <c r="F27" s="2">
        <v>18.447500000000002</v>
      </c>
      <c r="G27" s="2">
        <v>1.49071689930885</v>
      </c>
      <c r="H27" s="5">
        <v>7.8582512990800398E-13</v>
      </c>
      <c r="I27" s="2" t="s">
        <v>123</v>
      </c>
      <c r="J27" s="6">
        <v>0.399251944900263</v>
      </c>
      <c r="K27" s="6">
        <v>0.44690222260192503</v>
      </c>
    </row>
    <row r="28" spans="1:11" x14ac:dyDescent="0.2">
      <c r="A28" s="2" t="s">
        <v>222</v>
      </c>
      <c r="B28" s="2" t="s">
        <v>222</v>
      </c>
      <c r="C28" s="2">
        <v>239</v>
      </c>
      <c r="D28" s="2">
        <v>5355</v>
      </c>
      <c r="E28" s="5">
        <v>23.9</v>
      </c>
      <c r="F28" s="2">
        <v>13.387499999999999</v>
      </c>
      <c r="G28" s="2">
        <v>1.7852474323062599</v>
      </c>
      <c r="H28" s="5">
        <v>6.8624387822359396E-20</v>
      </c>
      <c r="I28" s="2" t="s">
        <v>223</v>
      </c>
      <c r="J28" s="6">
        <v>0.39371747298572002</v>
      </c>
      <c r="K28" s="6">
        <v>0.343938254689445</v>
      </c>
    </row>
    <row r="29" spans="1:11" x14ac:dyDescent="0.2">
      <c r="A29" s="2" t="s">
        <v>58</v>
      </c>
      <c r="B29" s="2" t="s">
        <v>58</v>
      </c>
      <c r="C29" s="2">
        <v>275</v>
      </c>
      <c r="D29" s="2">
        <v>7096</v>
      </c>
      <c r="E29" s="5">
        <v>27.5</v>
      </c>
      <c r="F29" s="2">
        <v>17.739999999999998</v>
      </c>
      <c r="G29" s="2">
        <v>1.5501691093573799</v>
      </c>
      <c r="H29" s="5">
        <v>7.1870644051913395E-15</v>
      </c>
      <c r="I29" s="2" t="s">
        <v>59</v>
      </c>
      <c r="J29" s="6">
        <v>0.38596358817991799</v>
      </c>
      <c r="K29" s="6">
        <v>0.211814990095609</v>
      </c>
    </row>
    <row r="30" spans="1:11" x14ac:dyDescent="0.2">
      <c r="A30" s="2" t="s">
        <v>72</v>
      </c>
      <c r="B30" s="2" t="s">
        <v>72</v>
      </c>
      <c r="C30" s="2">
        <v>286</v>
      </c>
      <c r="D30" s="2">
        <v>7574</v>
      </c>
      <c r="E30" s="5">
        <v>28.6</v>
      </c>
      <c r="F30" s="2">
        <v>18.934999999999999</v>
      </c>
      <c r="G30" s="2">
        <v>1.5104304198574099</v>
      </c>
      <c r="H30" s="5">
        <v>4.1850674914158698E-14</v>
      </c>
      <c r="I30" s="2" t="s">
        <v>73</v>
      </c>
      <c r="J30" s="6">
        <v>0.376044823546276</v>
      </c>
      <c r="K30" s="6">
        <v>0.64450274703206301</v>
      </c>
    </row>
    <row r="31" spans="1:11" x14ac:dyDescent="0.2">
      <c r="A31" s="2" t="s">
        <v>64</v>
      </c>
      <c r="B31" s="2" t="s">
        <v>64</v>
      </c>
      <c r="C31" s="2">
        <v>639</v>
      </c>
      <c r="D31" s="2">
        <v>16404</v>
      </c>
      <c r="E31" s="5">
        <v>63.9</v>
      </c>
      <c r="F31" s="2">
        <v>41.01</v>
      </c>
      <c r="G31" s="2">
        <v>1.5581565471836101</v>
      </c>
      <c r="H31" s="5">
        <v>2.1840411506633199E-49</v>
      </c>
      <c r="I31" s="2" t="s">
        <v>65</v>
      </c>
      <c r="J31" s="6">
        <v>0.36758587368298401</v>
      </c>
      <c r="K31" s="6">
        <v>0.24023768826522299</v>
      </c>
    </row>
    <row r="32" spans="1:11" x14ac:dyDescent="0.2">
      <c r="A32" s="2" t="s">
        <v>62</v>
      </c>
      <c r="B32" s="2" t="s">
        <v>62</v>
      </c>
      <c r="C32" s="2">
        <v>679</v>
      </c>
      <c r="D32" s="2">
        <v>6969</v>
      </c>
      <c r="E32" s="5">
        <v>67.900000000000006</v>
      </c>
      <c r="F32" s="2">
        <v>17.422499999999999</v>
      </c>
      <c r="G32" s="2">
        <v>3.89725929114651</v>
      </c>
      <c r="H32" s="5">
        <v>1.06983857473887E-281</v>
      </c>
      <c r="I32" s="2" t="s">
        <v>63</v>
      </c>
      <c r="J32" s="6">
        <v>0.36228625177601398</v>
      </c>
      <c r="K32" s="6">
        <v>0.39853644820983097</v>
      </c>
    </row>
    <row r="33" spans="1:11" x14ac:dyDescent="0.2">
      <c r="A33" s="2" t="s">
        <v>54</v>
      </c>
      <c r="B33" s="2" t="s">
        <v>54</v>
      </c>
      <c r="C33" s="2">
        <v>258</v>
      </c>
      <c r="D33" s="2">
        <v>6978</v>
      </c>
      <c r="E33" s="5">
        <v>25.8</v>
      </c>
      <c r="F33" s="2">
        <v>17.445</v>
      </c>
      <c r="G33" s="2">
        <v>1.4789337919174499</v>
      </c>
      <c r="H33" s="5">
        <v>1.32718251831928E-11</v>
      </c>
      <c r="I33" s="2" t="s">
        <v>55</v>
      </c>
      <c r="J33" s="6">
        <v>0.33029938185969598</v>
      </c>
      <c r="K33" s="6">
        <v>0.27072401211373398</v>
      </c>
    </row>
    <row r="34" spans="1:11" x14ac:dyDescent="0.2">
      <c r="A34" s="2" t="s">
        <v>224</v>
      </c>
      <c r="B34" s="2" t="s">
        <v>224</v>
      </c>
      <c r="C34" s="2">
        <v>243</v>
      </c>
      <c r="D34" s="2">
        <v>6417</v>
      </c>
      <c r="E34" s="5">
        <v>24.3</v>
      </c>
      <c r="F34" s="2">
        <v>16.0425</v>
      </c>
      <c r="G34" s="2">
        <v>1.5147265077138801</v>
      </c>
      <c r="H34" s="5">
        <v>6.1017029198088199E-12</v>
      </c>
      <c r="I34" s="2" t="s">
        <v>225</v>
      </c>
      <c r="J34" s="6">
        <v>0.31204041667013299</v>
      </c>
      <c r="K34" s="6">
        <v>0.23443792975960201</v>
      </c>
    </row>
    <row r="35" spans="1:11" x14ac:dyDescent="0.2">
      <c r="A35" s="2" t="s">
        <v>226</v>
      </c>
      <c r="B35" s="2" t="s">
        <v>226</v>
      </c>
      <c r="C35" s="2">
        <v>222</v>
      </c>
      <c r="D35" s="2">
        <v>5793</v>
      </c>
      <c r="E35" s="5">
        <v>22.2</v>
      </c>
      <c r="F35" s="2">
        <v>14.4825</v>
      </c>
      <c r="G35" s="2">
        <v>1.53288451579492</v>
      </c>
      <c r="H35" s="5">
        <v>2.3351227360938101E-11</v>
      </c>
      <c r="I35" s="2" t="s">
        <v>227</v>
      </c>
      <c r="J35" s="6">
        <v>0.31172496529043098</v>
      </c>
      <c r="K35" s="6">
        <v>0.199309119094564</v>
      </c>
    </row>
    <row r="36" spans="1:11" x14ac:dyDescent="0.2">
      <c r="A36" s="2" t="s">
        <v>228</v>
      </c>
      <c r="B36" s="2" t="s">
        <v>228</v>
      </c>
      <c r="C36" s="2">
        <v>210</v>
      </c>
      <c r="D36" s="2">
        <v>5637</v>
      </c>
      <c r="E36" s="5">
        <v>21</v>
      </c>
      <c r="F36" s="2">
        <v>14.092499999999999</v>
      </c>
      <c r="G36" s="2">
        <v>1.49015433741352</v>
      </c>
      <c r="H36" s="5">
        <v>1.13941172035998E-9</v>
      </c>
      <c r="I36" s="2" t="s">
        <v>229</v>
      </c>
      <c r="J36" s="6">
        <v>0.31055204882499499</v>
      </c>
      <c r="K36" s="6">
        <v>0.25724176520271103</v>
      </c>
    </row>
    <row r="37" spans="1:11" x14ac:dyDescent="0.2">
      <c r="A37" s="2" t="s">
        <v>74</v>
      </c>
      <c r="B37" s="2" t="s">
        <v>74</v>
      </c>
      <c r="C37" s="2">
        <v>465</v>
      </c>
      <c r="D37" s="2">
        <v>11022</v>
      </c>
      <c r="E37" s="5">
        <v>46.5</v>
      </c>
      <c r="F37" s="2">
        <v>27.555</v>
      </c>
      <c r="G37" s="2">
        <v>1.68753402286336</v>
      </c>
      <c r="H37" s="5">
        <v>2.56466199980144E-38</v>
      </c>
      <c r="I37" s="2" t="s">
        <v>75</v>
      </c>
      <c r="J37" s="6">
        <v>0.30869063086277598</v>
      </c>
      <c r="K37" s="6">
        <v>0.37452777002031901</v>
      </c>
    </row>
    <row r="38" spans="1:11" x14ac:dyDescent="0.2">
      <c r="A38" s="2" t="s">
        <v>86</v>
      </c>
      <c r="B38" s="2" t="s">
        <v>86</v>
      </c>
      <c r="C38" s="2">
        <v>260</v>
      </c>
      <c r="D38" s="2">
        <v>6910</v>
      </c>
      <c r="E38" s="5">
        <v>26</v>
      </c>
      <c r="F38" s="2">
        <v>17.274999999999999</v>
      </c>
      <c r="G38" s="2">
        <v>1.50506512301013</v>
      </c>
      <c r="H38" s="5">
        <v>1.58305358854824E-12</v>
      </c>
      <c r="I38" s="2" t="s">
        <v>87</v>
      </c>
      <c r="J38" s="6">
        <v>0.30732527465542903</v>
      </c>
      <c r="K38" s="6">
        <v>0.36197920512349102</v>
      </c>
    </row>
    <row r="39" spans="1:11" x14ac:dyDescent="0.2">
      <c r="A39" s="2" t="s">
        <v>230</v>
      </c>
      <c r="B39" s="2" t="s">
        <v>230</v>
      </c>
      <c r="C39" s="2">
        <v>218</v>
      </c>
      <c r="D39" s="2">
        <v>5857</v>
      </c>
      <c r="E39" s="5">
        <v>21.8</v>
      </c>
      <c r="F39" s="2">
        <v>14.6425</v>
      </c>
      <c r="G39" s="2">
        <v>1.4888168004097699</v>
      </c>
      <c r="H39" s="5">
        <v>5.2928516580942602E-10</v>
      </c>
      <c r="I39" s="2" t="s">
        <v>231</v>
      </c>
      <c r="J39" s="6">
        <v>0.302067645691114</v>
      </c>
      <c r="K39" s="6">
        <v>0.398488331731218</v>
      </c>
    </row>
    <row r="40" spans="1:11" x14ac:dyDescent="0.2">
      <c r="A40" s="2" t="s">
        <v>232</v>
      </c>
      <c r="B40" s="2" t="s">
        <v>232</v>
      </c>
      <c r="C40" s="2">
        <v>213</v>
      </c>
      <c r="D40" s="2">
        <v>4694</v>
      </c>
      <c r="E40" s="5">
        <v>21.3</v>
      </c>
      <c r="F40" s="2">
        <v>11.734999999999999</v>
      </c>
      <c r="G40" s="2">
        <v>1.81508308478909</v>
      </c>
      <c r="H40" s="5">
        <v>2.1947247053312098E-18</v>
      </c>
      <c r="I40" s="2" t="s">
        <v>233</v>
      </c>
      <c r="J40" s="6">
        <v>0.271983640456543</v>
      </c>
      <c r="K40" s="6">
        <v>0.32111739187681998</v>
      </c>
    </row>
    <row r="41" spans="1:11" x14ac:dyDescent="0.2">
      <c r="A41" s="2" t="s">
        <v>68</v>
      </c>
      <c r="B41" s="2" t="s">
        <v>68</v>
      </c>
      <c r="C41" s="2">
        <v>280</v>
      </c>
      <c r="D41" s="2">
        <v>7561</v>
      </c>
      <c r="E41" s="5">
        <v>28</v>
      </c>
      <c r="F41" s="2">
        <v>18.9025</v>
      </c>
      <c r="G41" s="2">
        <v>1.48128554424018</v>
      </c>
      <c r="H41" s="5">
        <v>9.1747250164341699E-13</v>
      </c>
      <c r="I41" s="2" t="s">
        <v>69</v>
      </c>
      <c r="J41" s="6">
        <v>0.267656125787257</v>
      </c>
      <c r="K41" s="6">
        <v>0.28420297497542601</v>
      </c>
    </row>
    <row r="42" spans="1:11" x14ac:dyDescent="0.2">
      <c r="A42" s="2" t="s">
        <v>82</v>
      </c>
      <c r="B42" s="2" t="s">
        <v>82</v>
      </c>
      <c r="C42" s="2">
        <v>347</v>
      </c>
      <c r="D42" s="2">
        <v>9907</v>
      </c>
      <c r="E42" s="5">
        <v>34.700000000000003</v>
      </c>
      <c r="F42" s="2">
        <v>24.767499999999998</v>
      </c>
      <c r="G42" s="2">
        <v>1.40102957504795</v>
      </c>
      <c r="H42" s="5">
        <v>7.5087753255269296E-13</v>
      </c>
      <c r="I42" s="2" t="s">
        <v>83</v>
      </c>
      <c r="J42" s="6">
        <v>0.26251962048011401</v>
      </c>
      <c r="K42" s="6">
        <v>0.58393682997403895</v>
      </c>
    </row>
    <row r="43" spans="1:11" x14ac:dyDescent="0.2">
      <c r="A43" s="2" t="s">
        <v>234</v>
      </c>
      <c r="B43" s="2" t="s">
        <v>234</v>
      </c>
      <c r="C43" s="2">
        <v>203</v>
      </c>
      <c r="D43" s="2">
        <v>4564</v>
      </c>
      <c r="E43" s="5">
        <v>20.3</v>
      </c>
      <c r="F43" s="2">
        <v>11.41</v>
      </c>
      <c r="G43" s="2">
        <v>1.77914110429448</v>
      </c>
      <c r="H43" s="5">
        <v>1.47842697990384E-16</v>
      </c>
      <c r="I43" s="2" t="s">
        <v>235</v>
      </c>
      <c r="J43" s="6">
        <v>0.25858539005273301</v>
      </c>
      <c r="K43" s="6">
        <v>0.25444713978509598</v>
      </c>
    </row>
    <row r="44" spans="1:11" x14ac:dyDescent="0.2">
      <c r="A44" s="2" t="s">
        <v>104</v>
      </c>
      <c r="B44" s="2" t="s">
        <v>104</v>
      </c>
      <c r="C44" s="2">
        <v>549</v>
      </c>
      <c r="D44" s="2">
        <v>14306</v>
      </c>
      <c r="E44" s="5">
        <v>54.9</v>
      </c>
      <c r="F44" s="2">
        <v>35.765000000000001</v>
      </c>
      <c r="G44" s="2">
        <v>1.5350202712148799</v>
      </c>
      <c r="H44" s="5">
        <v>7.4533756274969104E-36</v>
      </c>
      <c r="I44" s="2" t="s">
        <v>105</v>
      </c>
      <c r="J44" s="6">
        <v>0.254171996399357</v>
      </c>
      <c r="K44" s="6">
        <v>0.21810863043518799</v>
      </c>
    </row>
    <row r="45" spans="1:11" x14ac:dyDescent="0.2">
      <c r="A45" s="2" t="s">
        <v>236</v>
      </c>
      <c r="B45" s="2" t="s">
        <v>236</v>
      </c>
      <c r="C45" s="2">
        <v>218</v>
      </c>
      <c r="D45" s="2">
        <v>5089</v>
      </c>
      <c r="E45" s="5">
        <v>21.8</v>
      </c>
      <c r="F45" s="2">
        <v>12.7225</v>
      </c>
      <c r="G45" s="2">
        <v>1.7134997052466101</v>
      </c>
      <c r="H45" s="5">
        <v>4.9704461722021396E-16</v>
      </c>
      <c r="I45" s="2" t="s">
        <v>237</v>
      </c>
      <c r="J45" s="6">
        <v>0.25331697787615198</v>
      </c>
      <c r="K45" s="6">
        <v>0.463402907624616</v>
      </c>
    </row>
    <row r="46" spans="1:11" x14ac:dyDescent="0.2">
      <c r="A46" s="2" t="s">
        <v>238</v>
      </c>
      <c r="B46" s="2" t="s">
        <v>238</v>
      </c>
      <c r="C46" s="2">
        <v>239</v>
      </c>
      <c r="D46" s="2">
        <v>5126</v>
      </c>
      <c r="E46" s="5">
        <v>23.9</v>
      </c>
      <c r="F46" s="2">
        <v>12.815</v>
      </c>
      <c r="G46" s="2">
        <v>1.86500195083886</v>
      </c>
      <c r="H46" s="5">
        <v>2.3752035390186702E-22</v>
      </c>
      <c r="I46" s="2" t="s">
        <v>239</v>
      </c>
      <c r="J46" s="6">
        <v>0.24990621025701301</v>
      </c>
      <c r="K46" s="6">
        <v>0.47925119140710498</v>
      </c>
    </row>
    <row r="47" spans="1:11" x14ac:dyDescent="0.2">
      <c r="A47" s="2" t="s">
        <v>240</v>
      </c>
      <c r="B47" s="2" t="s">
        <v>240</v>
      </c>
      <c r="C47" s="2">
        <v>213</v>
      </c>
      <c r="D47" s="2">
        <v>5596</v>
      </c>
      <c r="E47" s="5">
        <v>21.3</v>
      </c>
      <c r="F47" s="2">
        <v>13.99</v>
      </c>
      <c r="G47" s="2">
        <v>1.52251608291637</v>
      </c>
      <c r="H47" s="5">
        <v>1.2629782456233199E-10</v>
      </c>
      <c r="I47" s="2" t="s">
        <v>241</v>
      </c>
      <c r="J47" s="6">
        <v>0.24653454638799199</v>
      </c>
      <c r="K47" s="6">
        <v>1.11540886461502E-3</v>
      </c>
    </row>
    <row r="48" spans="1:11" x14ac:dyDescent="0.2">
      <c r="A48" s="2" t="s">
        <v>70</v>
      </c>
      <c r="B48" s="2" t="s">
        <v>70</v>
      </c>
      <c r="C48" s="2">
        <v>278</v>
      </c>
      <c r="D48" s="2">
        <v>7456</v>
      </c>
      <c r="E48" s="5">
        <v>27.8</v>
      </c>
      <c r="F48" s="2">
        <v>18.64</v>
      </c>
      <c r="G48" s="2">
        <v>1.49141630901288</v>
      </c>
      <c r="H48" s="5">
        <v>5.2098221396010104E-13</v>
      </c>
      <c r="I48" s="2" t="s">
        <v>71</v>
      </c>
      <c r="J48" s="6">
        <v>0.233418733195395</v>
      </c>
      <c r="K48" s="6">
        <v>0.54705340413457604</v>
      </c>
    </row>
    <row r="49" spans="1:11" x14ac:dyDescent="0.2">
      <c r="A49" s="2" t="s">
        <v>90</v>
      </c>
      <c r="B49" s="2" t="s">
        <v>90</v>
      </c>
      <c r="C49" s="2">
        <v>286</v>
      </c>
      <c r="D49" s="2">
        <v>7533</v>
      </c>
      <c r="E49" s="5">
        <v>28.6</v>
      </c>
      <c r="F49" s="2">
        <v>18.8325</v>
      </c>
      <c r="G49" s="2">
        <v>1.51865126775521</v>
      </c>
      <c r="H49" s="5">
        <v>2.12218496033947E-14</v>
      </c>
      <c r="I49" s="2" t="s">
        <v>91</v>
      </c>
      <c r="J49" s="6">
        <v>0.23267782283451399</v>
      </c>
      <c r="K49" s="6">
        <v>0.260633083405722</v>
      </c>
    </row>
    <row r="50" spans="1:11" x14ac:dyDescent="0.2">
      <c r="A50" s="2" t="s">
        <v>118</v>
      </c>
      <c r="B50" s="2" t="s">
        <v>118</v>
      </c>
      <c r="C50" s="2">
        <v>462</v>
      </c>
      <c r="D50" s="2">
        <v>5695</v>
      </c>
      <c r="E50" s="5">
        <v>46.2</v>
      </c>
      <c r="F50" s="2">
        <v>14.237500000000001</v>
      </c>
      <c r="G50" s="2">
        <v>3.2449517120281</v>
      </c>
      <c r="H50" s="5">
        <v>3.5091545866949798E-134</v>
      </c>
      <c r="I50" s="2" t="s">
        <v>119</v>
      </c>
      <c r="J50" s="6">
        <v>0.18511483438213699</v>
      </c>
      <c r="K50" s="6">
        <v>3.7850371809917002E-2</v>
      </c>
    </row>
    <row r="51" spans="1:11" x14ac:dyDescent="0.2">
      <c r="A51" s="2" t="s">
        <v>242</v>
      </c>
      <c r="B51" s="2" t="s">
        <v>242</v>
      </c>
      <c r="C51" s="2">
        <v>220</v>
      </c>
      <c r="D51" s="2">
        <v>5489</v>
      </c>
      <c r="E51" s="5">
        <v>22</v>
      </c>
      <c r="F51" s="2">
        <v>13.7225</v>
      </c>
      <c r="G51" s="2">
        <v>1.60320641282565</v>
      </c>
      <c r="H51" s="5">
        <v>3.8115714354002E-13</v>
      </c>
      <c r="I51" s="2" t="s">
        <v>243</v>
      </c>
      <c r="J51" s="6">
        <v>0.178971733338228</v>
      </c>
      <c r="K51" s="6">
        <v>7.8772736713687494E-2</v>
      </c>
    </row>
    <row r="52" spans="1:11" x14ac:dyDescent="0.2">
      <c r="A52" s="2" t="s">
        <v>244</v>
      </c>
      <c r="B52" s="2" t="s">
        <v>244</v>
      </c>
      <c r="C52" s="2">
        <v>233</v>
      </c>
      <c r="D52" s="2">
        <v>6325</v>
      </c>
      <c r="E52" s="5">
        <v>23.3</v>
      </c>
      <c r="F52" s="2">
        <v>15.8125</v>
      </c>
      <c r="G52" s="2">
        <v>1.4735177865612601</v>
      </c>
      <c r="H52" s="5">
        <v>2.7982854588359902E-10</v>
      </c>
      <c r="I52" s="2" t="s">
        <v>245</v>
      </c>
      <c r="J52" s="6">
        <v>0.17640812838703099</v>
      </c>
      <c r="K52" s="6">
        <v>0.16791463454307001</v>
      </c>
    </row>
    <row r="53" spans="1:11" x14ac:dyDescent="0.2">
      <c r="A53" s="2" t="s">
        <v>96</v>
      </c>
      <c r="B53" s="2" t="s">
        <v>96</v>
      </c>
      <c r="C53" s="2">
        <v>286</v>
      </c>
      <c r="D53" s="2">
        <v>7574</v>
      </c>
      <c r="E53" s="5">
        <v>28.6</v>
      </c>
      <c r="F53" s="2">
        <v>18.934999999999999</v>
      </c>
      <c r="G53" s="2">
        <v>1.5104304198574099</v>
      </c>
      <c r="H53" s="5">
        <v>4.1850674914158698E-14</v>
      </c>
      <c r="I53" s="2" t="s">
        <v>97</v>
      </c>
      <c r="J53" s="6">
        <v>0.15070825229524201</v>
      </c>
      <c r="K53" s="6">
        <v>0.28599728389977802</v>
      </c>
    </row>
    <row r="54" spans="1:11" x14ac:dyDescent="0.2">
      <c r="A54" s="2" t="s">
        <v>78</v>
      </c>
      <c r="B54" s="2" t="s">
        <v>78</v>
      </c>
      <c r="C54" s="2">
        <v>328</v>
      </c>
      <c r="D54" s="2">
        <v>8530</v>
      </c>
      <c r="E54" s="5">
        <v>32.799999999999997</v>
      </c>
      <c r="F54" s="2">
        <v>21.324999999999999</v>
      </c>
      <c r="G54" s="2">
        <v>1.53810082063306</v>
      </c>
      <c r="H54" s="5">
        <v>1.03687431757634E-17</v>
      </c>
      <c r="I54" s="2" t="s">
        <v>79</v>
      </c>
      <c r="J54" s="6">
        <v>0.150010394848517</v>
      </c>
      <c r="K54" s="6">
        <v>0.36291878688007101</v>
      </c>
    </row>
    <row r="55" spans="1:11" x14ac:dyDescent="0.2">
      <c r="A55" s="2" t="s">
        <v>246</v>
      </c>
      <c r="B55" s="2" t="s">
        <v>246</v>
      </c>
      <c r="C55" s="2">
        <v>201</v>
      </c>
      <c r="D55" s="2">
        <v>5569</v>
      </c>
      <c r="E55" s="5">
        <v>20.100000000000001</v>
      </c>
      <c r="F55" s="2">
        <v>13.922499999999999</v>
      </c>
      <c r="G55" s="2">
        <v>1.4437062309211699</v>
      </c>
      <c r="H55" s="5">
        <v>3.4680141397533902E-8</v>
      </c>
      <c r="I55" s="2" t="s">
        <v>247</v>
      </c>
      <c r="J55" s="6">
        <v>0.14864753872281</v>
      </c>
      <c r="K55" s="6">
        <v>0.12980575932154301</v>
      </c>
    </row>
    <row r="56" spans="1:11" x14ac:dyDescent="0.2">
      <c r="A56" s="2" t="s">
        <v>248</v>
      </c>
      <c r="B56" s="2" t="s">
        <v>248</v>
      </c>
      <c r="C56" s="2">
        <v>335</v>
      </c>
      <c r="D56" s="2">
        <v>10791</v>
      </c>
      <c r="E56" s="5">
        <v>33.5</v>
      </c>
      <c r="F56" s="2">
        <v>26.977499999999999</v>
      </c>
      <c r="G56" s="2">
        <v>1.24177555370216</v>
      </c>
      <c r="H56" s="5">
        <v>2.3921532429423701E-6</v>
      </c>
      <c r="I56" s="2" t="s">
        <v>249</v>
      </c>
      <c r="J56" s="6">
        <v>0.14151151546070201</v>
      </c>
      <c r="K56" s="6">
        <v>0.241390228983272</v>
      </c>
    </row>
    <row r="57" spans="1:11" x14ac:dyDescent="0.2">
      <c r="A57" s="2" t="s">
        <v>250</v>
      </c>
      <c r="B57" s="2" t="s">
        <v>250</v>
      </c>
      <c r="C57" s="2">
        <v>217</v>
      </c>
      <c r="D57" s="2">
        <v>5083</v>
      </c>
      <c r="E57" s="5">
        <v>21.7</v>
      </c>
      <c r="F57" s="2">
        <v>12.7075</v>
      </c>
      <c r="G57" s="2">
        <v>1.70765296084989</v>
      </c>
      <c r="H57" s="5">
        <v>8.5913970639512797E-16</v>
      </c>
      <c r="I57" s="2" t="s">
        <v>251</v>
      </c>
      <c r="J57" s="6">
        <v>0.13719554535001</v>
      </c>
      <c r="K57" s="6">
        <v>8.3634407718698303E-2</v>
      </c>
    </row>
    <row r="58" spans="1:11" x14ac:dyDescent="0.2">
      <c r="A58" s="2" t="s">
        <v>124</v>
      </c>
      <c r="B58" s="2" t="s">
        <v>124</v>
      </c>
      <c r="C58" s="2">
        <v>445</v>
      </c>
      <c r="D58" s="2">
        <v>11141</v>
      </c>
      <c r="E58" s="5">
        <v>44.5</v>
      </c>
      <c r="F58" s="2">
        <v>27.852499999999999</v>
      </c>
      <c r="G58" s="2">
        <v>1.5977021811327501</v>
      </c>
      <c r="H58" s="5">
        <v>3.8976395444283702E-30</v>
      </c>
      <c r="I58" s="2" t="s">
        <v>125</v>
      </c>
      <c r="J58" s="6">
        <v>0.136131947045075</v>
      </c>
      <c r="K58" s="6">
        <v>2.3674557092158298E-3</v>
      </c>
    </row>
    <row r="59" spans="1:11" x14ac:dyDescent="0.2">
      <c r="A59" s="2" t="s">
        <v>252</v>
      </c>
      <c r="B59" s="2" t="s">
        <v>252</v>
      </c>
      <c r="C59" s="2">
        <v>242</v>
      </c>
      <c r="D59" s="2">
        <v>5915</v>
      </c>
      <c r="E59" s="5">
        <v>24.2</v>
      </c>
      <c r="F59" s="2">
        <v>14.7875</v>
      </c>
      <c r="G59" s="2">
        <v>1.6365173288250201</v>
      </c>
      <c r="H59" s="5">
        <v>1.4909482679243001E-15</v>
      </c>
      <c r="I59" s="2" t="s">
        <v>253</v>
      </c>
      <c r="J59" s="6">
        <v>0.132568975515581</v>
      </c>
      <c r="K59" s="6">
        <v>0.43007743111142199</v>
      </c>
    </row>
    <row r="60" spans="1:11" x14ac:dyDescent="0.2">
      <c r="A60" s="2" t="s">
        <v>80</v>
      </c>
      <c r="B60" s="2" t="s">
        <v>80</v>
      </c>
      <c r="C60" s="2">
        <v>386</v>
      </c>
      <c r="D60" s="2">
        <v>9294</v>
      </c>
      <c r="E60" s="5">
        <v>38.6</v>
      </c>
      <c r="F60" s="2">
        <v>23.234999999999999</v>
      </c>
      <c r="G60" s="2">
        <v>1.6612868517323001</v>
      </c>
      <c r="H60" s="5">
        <v>2.62319607257886E-28</v>
      </c>
      <c r="I60" s="2" t="s">
        <v>81</v>
      </c>
      <c r="J60" s="6">
        <v>0.12501007963878999</v>
      </c>
      <c r="K60" s="6">
        <v>4.1493427129358398E-2</v>
      </c>
    </row>
    <row r="61" spans="1:11" x14ac:dyDescent="0.2">
      <c r="A61" s="2" t="s">
        <v>120</v>
      </c>
      <c r="B61" s="2" t="s">
        <v>120</v>
      </c>
      <c r="C61" s="2">
        <v>374</v>
      </c>
      <c r="D61" s="2">
        <v>8647</v>
      </c>
      <c r="E61" s="5">
        <v>37.4</v>
      </c>
      <c r="F61" s="2">
        <v>21.6175</v>
      </c>
      <c r="G61" s="2">
        <v>1.7300797964612</v>
      </c>
      <c r="H61" s="5">
        <v>8.8952485791474003E-31</v>
      </c>
      <c r="I61" s="2" t="s">
        <v>121</v>
      </c>
      <c r="J61" s="6">
        <v>0.124372496647251</v>
      </c>
      <c r="K61" s="6">
        <v>0.18156837666841999</v>
      </c>
    </row>
    <row r="62" spans="1:11" x14ac:dyDescent="0.2">
      <c r="A62" s="2" t="s">
        <v>254</v>
      </c>
      <c r="B62" s="2" t="s">
        <v>254</v>
      </c>
      <c r="C62" s="2">
        <v>231</v>
      </c>
      <c r="D62" s="2">
        <v>5426</v>
      </c>
      <c r="E62" s="5">
        <v>23.1</v>
      </c>
      <c r="F62" s="2">
        <v>13.565</v>
      </c>
      <c r="G62" s="2">
        <v>1.7029119056395099</v>
      </c>
      <c r="H62" s="5">
        <v>9.7512160899688799E-17</v>
      </c>
      <c r="I62" s="2" t="s">
        <v>255</v>
      </c>
      <c r="J62" s="6">
        <v>0.121239211007206</v>
      </c>
      <c r="K62" s="6">
        <v>0.14900277713253901</v>
      </c>
    </row>
    <row r="63" spans="1:11" x14ac:dyDescent="0.2">
      <c r="A63" s="2" t="s">
        <v>172</v>
      </c>
      <c r="B63" s="2" t="s">
        <v>172</v>
      </c>
      <c r="C63" s="2">
        <v>418</v>
      </c>
      <c r="D63" s="2">
        <v>10860</v>
      </c>
      <c r="E63" s="5">
        <v>41.8</v>
      </c>
      <c r="F63" s="2">
        <v>27.15</v>
      </c>
      <c r="G63" s="2">
        <v>1.53959484346225</v>
      </c>
      <c r="H63" s="5">
        <v>3.3740474448806802E-24</v>
      </c>
      <c r="I63" s="2" t="s">
        <v>173</v>
      </c>
      <c r="J63" s="6">
        <v>0.11917381089097399</v>
      </c>
      <c r="K63" s="6">
        <v>0.11648515060926599</v>
      </c>
    </row>
    <row r="64" spans="1:11" x14ac:dyDescent="0.2">
      <c r="A64" s="2" t="s">
        <v>76</v>
      </c>
      <c r="B64" s="2" t="s">
        <v>76</v>
      </c>
      <c r="C64" s="2">
        <v>487</v>
      </c>
      <c r="D64" s="2">
        <v>12237</v>
      </c>
      <c r="E64" s="5">
        <v>48.7</v>
      </c>
      <c r="F64" s="2">
        <v>30.592500000000001</v>
      </c>
      <c r="G64" s="2">
        <v>1.5918934379341301</v>
      </c>
      <c r="H64" s="5">
        <v>6.7188349022806503E-34</v>
      </c>
      <c r="I64" s="2" t="s">
        <v>77</v>
      </c>
      <c r="J64" s="6">
        <v>0.113438684450149</v>
      </c>
      <c r="K64" s="6">
        <v>0.18185016187299599</v>
      </c>
    </row>
    <row r="65" spans="1:11" x14ac:dyDescent="0.2">
      <c r="A65" s="2" t="s">
        <v>112</v>
      </c>
      <c r="B65" s="2" t="s">
        <v>112</v>
      </c>
      <c r="C65" s="2">
        <v>381</v>
      </c>
      <c r="D65" s="2">
        <v>9423</v>
      </c>
      <c r="E65" s="5">
        <v>38.1</v>
      </c>
      <c r="F65" s="2">
        <v>23.557500000000001</v>
      </c>
      <c r="G65" s="2">
        <v>1.6173193250557101</v>
      </c>
      <c r="H65" s="5">
        <v>1.7085086429171599E-25</v>
      </c>
      <c r="I65" s="2" t="s">
        <v>113</v>
      </c>
      <c r="J65" s="6">
        <v>0.107868071584772</v>
      </c>
      <c r="K65" s="6">
        <v>0</v>
      </c>
    </row>
    <row r="66" spans="1:11" x14ac:dyDescent="0.2">
      <c r="A66" s="2" t="s">
        <v>132</v>
      </c>
      <c r="B66" s="2" t="s">
        <v>132</v>
      </c>
      <c r="C66" s="2">
        <v>278</v>
      </c>
      <c r="D66" s="2">
        <v>7456</v>
      </c>
      <c r="E66" s="5">
        <v>27.8</v>
      </c>
      <c r="F66" s="2">
        <v>18.64</v>
      </c>
      <c r="G66" s="2">
        <v>1.49141630901288</v>
      </c>
      <c r="H66" s="5">
        <v>5.2098221396010104E-13</v>
      </c>
      <c r="I66" s="2" t="s">
        <v>133</v>
      </c>
      <c r="J66" s="6">
        <v>0.106188500033435</v>
      </c>
      <c r="K66" s="6">
        <v>9.2073625776759094E-2</v>
      </c>
    </row>
    <row r="67" spans="1:11" x14ac:dyDescent="0.2">
      <c r="A67" s="2" t="s">
        <v>116</v>
      </c>
      <c r="B67" s="2" t="s">
        <v>116</v>
      </c>
      <c r="C67" s="2">
        <v>302</v>
      </c>
      <c r="D67" s="2">
        <v>7528</v>
      </c>
      <c r="E67" s="5">
        <v>30.2</v>
      </c>
      <c r="F67" s="2">
        <v>18.82</v>
      </c>
      <c r="G67" s="2">
        <v>1.60467587672689</v>
      </c>
      <c r="H67" s="5">
        <v>1.12271595650887E-18</v>
      </c>
      <c r="I67" s="2" t="s">
        <v>117</v>
      </c>
      <c r="J67" s="6">
        <v>9.2228957825900099E-2</v>
      </c>
      <c r="K67" s="6">
        <v>3.8641154020185198E-2</v>
      </c>
    </row>
    <row r="68" spans="1:11" x14ac:dyDescent="0.2">
      <c r="A68" s="2" t="s">
        <v>134</v>
      </c>
      <c r="B68" s="2" t="s">
        <v>134</v>
      </c>
      <c r="C68" s="2">
        <v>276</v>
      </c>
      <c r="D68" s="2">
        <v>7050</v>
      </c>
      <c r="E68" s="5">
        <v>27.6</v>
      </c>
      <c r="F68" s="2">
        <v>17.625</v>
      </c>
      <c r="G68" s="2">
        <v>1.56595744680851</v>
      </c>
      <c r="H68" s="5">
        <v>1.7550765544307699E-15</v>
      </c>
      <c r="I68" s="2" t="s">
        <v>135</v>
      </c>
      <c r="J68" s="6">
        <v>8.9248705740323703E-2</v>
      </c>
      <c r="K68" s="6">
        <v>0.13687542007853001</v>
      </c>
    </row>
    <row r="69" spans="1:11" x14ac:dyDescent="0.2">
      <c r="A69" s="2" t="s">
        <v>256</v>
      </c>
      <c r="B69" s="2" t="s">
        <v>256</v>
      </c>
      <c r="C69" s="2">
        <v>216</v>
      </c>
      <c r="D69" s="2">
        <v>5740</v>
      </c>
      <c r="E69" s="5">
        <v>21.6</v>
      </c>
      <c r="F69" s="2">
        <v>14.35</v>
      </c>
      <c r="G69" s="2">
        <v>1.5052264808362401</v>
      </c>
      <c r="H69" s="5">
        <v>2.4892848185669802E-10</v>
      </c>
      <c r="I69" s="2" t="s">
        <v>257</v>
      </c>
      <c r="J69" s="6">
        <v>8.6731230030116804E-2</v>
      </c>
      <c r="K69" s="6">
        <v>0.19269192986942099</v>
      </c>
    </row>
    <row r="70" spans="1:11" x14ac:dyDescent="0.2">
      <c r="A70" s="2" t="s">
        <v>102</v>
      </c>
      <c r="B70" s="2" t="s">
        <v>102</v>
      </c>
      <c r="C70" s="2">
        <v>280</v>
      </c>
      <c r="D70" s="2">
        <v>7561</v>
      </c>
      <c r="E70" s="5">
        <v>28</v>
      </c>
      <c r="F70" s="2">
        <v>18.9025</v>
      </c>
      <c r="G70" s="2">
        <v>1.48128554424018</v>
      </c>
      <c r="H70" s="5">
        <v>9.1747250164341699E-13</v>
      </c>
      <c r="I70" s="2" t="s">
        <v>103</v>
      </c>
      <c r="J70" s="6">
        <v>8.2753229899229896E-2</v>
      </c>
      <c r="K70" s="6">
        <v>8.3299710660677803E-2</v>
      </c>
    </row>
    <row r="71" spans="1:11" x14ac:dyDescent="0.2">
      <c r="A71" s="2" t="s">
        <v>258</v>
      </c>
      <c r="B71" s="2" t="s">
        <v>258</v>
      </c>
      <c r="C71" s="2">
        <v>226</v>
      </c>
      <c r="D71" s="2">
        <v>5205</v>
      </c>
      <c r="E71" s="5">
        <v>22.6</v>
      </c>
      <c r="F71" s="2">
        <v>13.012499999999999</v>
      </c>
      <c r="G71" s="2">
        <v>1.73679154658982</v>
      </c>
      <c r="H71" s="5">
        <v>2.5267636230996398E-17</v>
      </c>
      <c r="I71" s="2" t="s">
        <v>259</v>
      </c>
      <c r="J71" s="6">
        <v>7.9809890277951004E-2</v>
      </c>
      <c r="K71" s="6">
        <v>6.85951108567254E-2</v>
      </c>
    </row>
    <row r="72" spans="1:11" x14ac:dyDescent="0.2">
      <c r="A72" s="2" t="s">
        <v>260</v>
      </c>
      <c r="B72" s="2" t="s">
        <v>260</v>
      </c>
      <c r="C72" s="2">
        <v>301</v>
      </c>
      <c r="D72" s="2">
        <v>7765</v>
      </c>
      <c r="E72" s="5">
        <v>30.1</v>
      </c>
      <c r="F72" s="2">
        <v>19.412500000000001</v>
      </c>
      <c r="G72" s="2">
        <v>1.55054732775274</v>
      </c>
      <c r="H72" s="5">
        <v>1.72321757012657E-16</v>
      </c>
      <c r="I72" s="2" t="s">
        <v>261</v>
      </c>
      <c r="J72" s="6">
        <v>7.9713255242661998E-2</v>
      </c>
      <c r="K72" s="6">
        <v>0.113179260212755</v>
      </c>
    </row>
    <row r="73" spans="1:11" x14ac:dyDescent="0.2">
      <c r="A73" s="2" t="s">
        <v>92</v>
      </c>
      <c r="B73" s="2" t="s">
        <v>92</v>
      </c>
      <c r="C73" s="2">
        <v>264</v>
      </c>
      <c r="D73" s="2">
        <v>6176</v>
      </c>
      <c r="E73" s="5">
        <v>26.4</v>
      </c>
      <c r="F73" s="2">
        <v>15.44</v>
      </c>
      <c r="G73" s="2">
        <v>1.7098445595854901</v>
      </c>
      <c r="H73" s="5">
        <v>1.30871233836832E-19</v>
      </c>
      <c r="I73" s="2" t="s">
        <v>93</v>
      </c>
      <c r="J73" s="6">
        <v>7.9599229127382806E-2</v>
      </c>
      <c r="K73" s="6">
        <v>8.51962153572072E-2</v>
      </c>
    </row>
    <row r="74" spans="1:11" x14ac:dyDescent="0.2">
      <c r="A74" s="2" t="s">
        <v>262</v>
      </c>
      <c r="B74" s="2" t="s">
        <v>262</v>
      </c>
      <c r="C74" s="2">
        <v>212</v>
      </c>
      <c r="D74" s="2">
        <v>5279</v>
      </c>
      <c r="E74" s="5">
        <v>21.2</v>
      </c>
      <c r="F74" s="2">
        <v>13.1975</v>
      </c>
      <c r="G74" s="2">
        <v>1.6063648418261001</v>
      </c>
      <c r="H74" s="5">
        <v>9.818751318740519E-13</v>
      </c>
      <c r="I74" s="2" t="s">
        <v>263</v>
      </c>
      <c r="J74" s="6">
        <v>6.6466318574256403E-2</v>
      </c>
      <c r="K74" s="6">
        <v>5.8403603670493798E-2</v>
      </c>
    </row>
    <row r="75" spans="1:11" x14ac:dyDescent="0.2">
      <c r="A75" s="2" t="s">
        <v>158</v>
      </c>
      <c r="B75" s="2" t="s">
        <v>158</v>
      </c>
      <c r="C75" s="2">
        <v>396</v>
      </c>
      <c r="D75" s="2">
        <v>11419</v>
      </c>
      <c r="E75" s="5">
        <v>39.6</v>
      </c>
      <c r="F75" s="2">
        <v>28.547499999999999</v>
      </c>
      <c r="G75" s="2">
        <v>1.38716174796392</v>
      </c>
      <c r="H75" s="5">
        <v>1.8850018327380999E-14</v>
      </c>
      <c r="I75" s="2" t="s">
        <v>159</v>
      </c>
      <c r="J75" s="6">
        <v>6.43807252435626E-2</v>
      </c>
      <c r="K75" s="6">
        <v>1.2868764941620399E-2</v>
      </c>
    </row>
    <row r="76" spans="1:11" x14ac:dyDescent="0.2">
      <c r="A76" s="2" t="s">
        <v>98</v>
      </c>
      <c r="B76" s="2" t="s">
        <v>98</v>
      </c>
      <c r="C76" s="2">
        <v>525</v>
      </c>
      <c r="D76" s="2">
        <v>5518</v>
      </c>
      <c r="E76" s="5">
        <v>52.5</v>
      </c>
      <c r="F76" s="2">
        <v>13.795</v>
      </c>
      <c r="G76" s="2">
        <v>3.80572671257702</v>
      </c>
      <c r="H76" s="5">
        <v>3.4771143233457501E-191</v>
      </c>
      <c r="I76" s="2" t="s">
        <v>99</v>
      </c>
      <c r="J76" s="6">
        <v>6.2035444771605497E-2</v>
      </c>
      <c r="K76" s="6">
        <v>0.10754629391232</v>
      </c>
    </row>
    <row r="77" spans="1:11" x14ac:dyDescent="0.2">
      <c r="A77" s="2" t="s">
        <v>100</v>
      </c>
      <c r="B77" s="2" t="s">
        <v>100</v>
      </c>
      <c r="C77" s="2">
        <v>256</v>
      </c>
      <c r="D77" s="2">
        <v>5316</v>
      </c>
      <c r="E77" s="5">
        <v>25.6</v>
      </c>
      <c r="F77" s="2">
        <v>13.29</v>
      </c>
      <c r="G77" s="2">
        <v>1.9262603461249099</v>
      </c>
      <c r="H77" s="5">
        <v>3.6628108810421599E-26</v>
      </c>
      <c r="I77" s="2" t="s">
        <v>101</v>
      </c>
      <c r="J77" s="6">
        <v>6.1349966176918701E-2</v>
      </c>
      <c r="K77" s="6">
        <v>0.12744711790937399</v>
      </c>
    </row>
    <row r="78" spans="1:11" x14ac:dyDescent="0.2">
      <c r="A78" s="2" t="s">
        <v>264</v>
      </c>
      <c r="B78" s="2" t="s">
        <v>264</v>
      </c>
      <c r="C78" s="2">
        <v>372</v>
      </c>
      <c r="D78" s="2">
        <v>10858</v>
      </c>
      <c r="E78" s="5">
        <v>37.200000000000003</v>
      </c>
      <c r="F78" s="2">
        <v>27.145</v>
      </c>
      <c r="G78" s="2">
        <v>1.3704181248848799</v>
      </c>
      <c r="H78" s="5">
        <v>1.4093947874473301E-12</v>
      </c>
      <c r="I78" s="2" t="s">
        <v>265</v>
      </c>
      <c r="J78" s="6">
        <v>6.0024449085706401E-2</v>
      </c>
      <c r="K78" s="6">
        <v>4.9301922693352901E-2</v>
      </c>
    </row>
    <row r="79" spans="1:11" x14ac:dyDescent="0.2">
      <c r="A79" s="2" t="s">
        <v>140</v>
      </c>
      <c r="B79" s="2" t="s">
        <v>140</v>
      </c>
      <c r="C79" s="2">
        <v>323</v>
      </c>
      <c r="D79" s="2">
        <v>7987</v>
      </c>
      <c r="E79" s="5">
        <v>32.299999999999997</v>
      </c>
      <c r="F79" s="2">
        <v>19.967500000000001</v>
      </c>
      <c r="G79" s="2">
        <v>1.61762864655065</v>
      </c>
      <c r="H79" s="5">
        <v>8.9218850218016502E-21</v>
      </c>
      <c r="I79" s="2" t="s">
        <v>141</v>
      </c>
      <c r="J79" s="6">
        <v>5.9537511917207298E-2</v>
      </c>
      <c r="K79" s="6">
        <v>9.7822603449676998E-2</v>
      </c>
    </row>
    <row r="80" spans="1:11" x14ac:dyDescent="0.2">
      <c r="A80" s="2" t="s">
        <v>186</v>
      </c>
      <c r="B80" s="2" t="s">
        <v>186</v>
      </c>
      <c r="C80" s="2">
        <v>325</v>
      </c>
      <c r="D80" s="2">
        <v>6969</v>
      </c>
      <c r="E80" s="5">
        <v>32.5</v>
      </c>
      <c r="F80" s="2">
        <v>17.422499999999999</v>
      </c>
      <c r="G80" s="2">
        <v>1.8654039316975199</v>
      </c>
      <c r="H80" s="5">
        <v>7.84053391555698E-32</v>
      </c>
      <c r="I80" s="2" t="s">
        <v>187</v>
      </c>
      <c r="J80" s="6">
        <v>5.5565193715700102E-2</v>
      </c>
      <c r="K80" s="6">
        <v>3.6355082936005603E-2</v>
      </c>
    </row>
    <row r="81" spans="1:11" x14ac:dyDescent="0.2">
      <c r="A81" s="2" t="s">
        <v>144</v>
      </c>
      <c r="B81" s="2" t="s">
        <v>144</v>
      </c>
      <c r="C81" s="2">
        <v>287</v>
      </c>
      <c r="D81" s="2">
        <v>6768</v>
      </c>
      <c r="E81" s="5">
        <v>28.7</v>
      </c>
      <c r="F81" s="2">
        <v>16.920000000000002</v>
      </c>
      <c r="G81" s="2">
        <v>1.69621749408983</v>
      </c>
      <c r="H81" s="5">
        <v>4.8072022840077797E-21</v>
      </c>
      <c r="I81" s="2" t="s">
        <v>145</v>
      </c>
      <c r="J81" s="6">
        <v>5.4820148206812198E-2</v>
      </c>
      <c r="K81" s="6">
        <v>3.9736087401275301E-2</v>
      </c>
    </row>
    <row r="82" spans="1:11" x14ac:dyDescent="0.2">
      <c r="A82" s="2" t="s">
        <v>94</v>
      </c>
      <c r="B82" s="2" t="s">
        <v>94</v>
      </c>
      <c r="C82" s="2">
        <v>452</v>
      </c>
      <c r="D82" s="2">
        <v>4541</v>
      </c>
      <c r="E82" s="5">
        <v>45.2</v>
      </c>
      <c r="F82" s="2">
        <v>11.352499999999999</v>
      </c>
      <c r="G82" s="2">
        <v>3.9815018718344</v>
      </c>
      <c r="H82" s="5">
        <v>1.7947849674180201E-165</v>
      </c>
      <c r="I82" s="2" t="s">
        <v>95</v>
      </c>
      <c r="J82" s="6">
        <v>5.4276347593071698E-2</v>
      </c>
      <c r="K82" s="6">
        <v>0.114997046974426</v>
      </c>
    </row>
    <row r="83" spans="1:11" x14ac:dyDescent="0.2">
      <c r="A83" s="2" t="s">
        <v>174</v>
      </c>
      <c r="B83" s="2" t="s">
        <v>174</v>
      </c>
      <c r="C83" s="2">
        <v>312</v>
      </c>
      <c r="D83" s="2">
        <v>8743</v>
      </c>
      <c r="E83" s="5">
        <v>31.2</v>
      </c>
      <c r="F83" s="2">
        <v>21.857500000000002</v>
      </c>
      <c r="G83" s="2">
        <v>1.4274276564108399</v>
      </c>
      <c r="H83" s="5">
        <v>2.4079176652319101E-12</v>
      </c>
      <c r="I83" s="2" t="s">
        <v>175</v>
      </c>
      <c r="J83" s="6">
        <v>5.1880244944242399E-2</v>
      </c>
      <c r="K83" s="6">
        <v>4.0061627602974199E-4</v>
      </c>
    </row>
    <row r="84" spans="1:11" x14ac:dyDescent="0.2">
      <c r="A84" s="2" t="s">
        <v>266</v>
      </c>
      <c r="B84" s="2" t="s">
        <v>266</v>
      </c>
      <c r="C84" s="2">
        <v>211</v>
      </c>
      <c r="D84" s="2">
        <v>5100</v>
      </c>
      <c r="E84" s="5">
        <v>21.1</v>
      </c>
      <c r="F84" s="2">
        <v>12.75</v>
      </c>
      <c r="G84" s="2">
        <v>1.6549019607843101</v>
      </c>
      <c r="H84" s="5">
        <v>6.0947338898915794E-14</v>
      </c>
      <c r="I84" s="2" t="s">
        <v>267</v>
      </c>
      <c r="J84" s="6">
        <v>4.8900915874852499E-2</v>
      </c>
      <c r="K84" s="6">
        <v>2.88246504265177E-2</v>
      </c>
    </row>
    <row r="85" spans="1:11" x14ac:dyDescent="0.2">
      <c r="A85" s="2" t="s">
        <v>268</v>
      </c>
      <c r="B85" s="2" t="s">
        <v>268</v>
      </c>
      <c r="C85" s="2">
        <v>242</v>
      </c>
      <c r="D85" s="2">
        <v>5915</v>
      </c>
      <c r="E85" s="5">
        <v>24.2</v>
      </c>
      <c r="F85" s="2">
        <v>14.7875</v>
      </c>
      <c r="G85" s="2">
        <v>1.6365173288250201</v>
      </c>
      <c r="H85" s="5">
        <v>1.4909482679243001E-15</v>
      </c>
      <c r="I85" s="2" t="s">
        <v>269</v>
      </c>
      <c r="J85" s="6">
        <v>4.7892262116268701E-2</v>
      </c>
      <c r="K85" s="6">
        <v>9.4510974281663395E-3</v>
      </c>
    </row>
    <row r="86" spans="1:11" x14ac:dyDescent="0.2">
      <c r="A86" s="2" t="s">
        <v>270</v>
      </c>
      <c r="B86" s="2" t="s">
        <v>270</v>
      </c>
      <c r="C86" s="2">
        <v>204</v>
      </c>
      <c r="D86" s="2">
        <v>4664</v>
      </c>
      <c r="E86" s="5">
        <v>20.399999999999999</v>
      </c>
      <c r="F86" s="2">
        <v>11.66</v>
      </c>
      <c r="G86" s="2">
        <v>1.74957118353345</v>
      </c>
      <c r="H86" s="5">
        <v>7.0040589761041698E-16</v>
      </c>
      <c r="I86" s="2" t="s">
        <v>271</v>
      </c>
      <c r="J86" s="6">
        <v>4.5178485425797402E-2</v>
      </c>
      <c r="K86" s="6">
        <v>8.4212827726142803E-2</v>
      </c>
    </row>
    <row r="87" spans="1:11" x14ac:dyDescent="0.2">
      <c r="A87" s="2" t="s">
        <v>272</v>
      </c>
      <c r="B87" s="2" t="s">
        <v>272</v>
      </c>
      <c r="C87" s="2">
        <v>238</v>
      </c>
      <c r="D87" s="2">
        <v>5719</v>
      </c>
      <c r="E87" s="5">
        <v>23.8</v>
      </c>
      <c r="F87" s="2">
        <v>14.297499999999999</v>
      </c>
      <c r="G87" s="2">
        <v>1.6646266829865399</v>
      </c>
      <c r="H87" s="5">
        <v>4.0078058979098501E-16</v>
      </c>
      <c r="I87" s="2" t="s">
        <v>273</v>
      </c>
      <c r="J87" s="6">
        <v>3.8027043347519003E-2</v>
      </c>
      <c r="K87" s="6">
        <v>1.02912914011578E-3</v>
      </c>
    </row>
    <row r="88" spans="1:11" x14ac:dyDescent="0.2">
      <c r="A88" s="2" t="s">
        <v>274</v>
      </c>
      <c r="B88" s="2" t="s">
        <v>274</v>
      </c>
      <c r="C88" s="2">
        <v>248</v>
      </c>
      <c r="D88" s="2">
        <v>6076</v>
      </c>
      <c r="E88" s="5">
        <v>24.8</v>
      </c>
      <c r="F88" s="2">
        <v>15.19</v>
      </c>
      <c r="G88" s="2">
        <v>1.6326530612244901</v>
      </c>
      <c r="H88" s="5">
        <v>7.5349071211252603E-16</v>
      </c>
      <c r="I88" s="2" t="s">
        <v>275</v>
      </c>
      <c r="J88" s="6">
        <v>3.7857459462186403E-2</v>
      </c>
      <c r="K88" s="6">
        <v>4.0370326497425502E-2</v>
      </c>
    </row>
    <row r="89" spans="1:11" x14ac:dyDescent="0.2">
      <c r="A89" s="2" t="s">
        <v>276</v>
      </c>
      <c r="B89" s="2" t="s">
        <v>276</v>
      </c>
      <c r="C89" s="2">
        <v>209</v>
      </c>
      <c r="D89" s="2">
        <v>5125</v>
      </c>
      <c r="E89" s="5">
        <v>20.9</v>
      </c>
      <c r="F89" s="2">
        <v>12.8125</v>
      </c>
      <c r="G89" s="2">
        <v>1.6312195121951201</v>
      </c>
      <c r="H89" s="5">
        <v>3.4343120798477599E-13</v>
      </c>
      <c r="I89" s="2" t="s">
        <v>277</v>
      </c>
      <c r="J89" s="6">
        <v>3.4726494042789997E-2</v>
      </c>
      <c r="K89" s="6">
        <v>0.13596480184734</v>
      </c>
    </row>
    <row r="90" spans="1:11" x14ac:dyDescent="0.2">
      <c r="A90" s="2" t="s">
        <v>278</v>
      </c>
      <c r="B90" s="2" t="s">
        <v>278</v>
      </c>
      <c r="C90" s="2">
        <v>242</v>
      </c>
      <c r="D90" s="2">
        <v>5915</v>
      </c>
      <c r="E90" s="5">
        <v>24.2</v>
      </c>
      <c r="F90" s="2">
        <v>14.7875</v>
      </c>
      <c r="G90" s="2">
        <v>1.6365173288250201</v>
      </c>
      <c r="H90" s="5">
        <v>1.4909482679243001E-15</v>
      </c>
      <c r="I90" s="2" t="s">
        <v>279</v>
      </c>
      <c r="J90" s="6">
        <v>3.0671138956237801E-2</v>
      </c>
      <c r="K90" s="6">
        <v>2.4875157801782302E-4</v>
      </c>
    </row>
    <row r="91" spans="1:11" x14ac:dyDescent="0.2">
      <c r="A91" s="2" t="s">
        <v>280</v>
      </c>
      <c r="B91" s="2" t="s">
        <v>280</v>
      </c>
      <c r="C91" s="2">
        <v>218</v>
      </c>
      <c r="D91" s="2">
        <v>5334</v>
      </c>
      <c r="E91" s="5">
        <v>21.8</v>
      </c>
      <c r="F91" s="2">
        <v>13.335000000000001</v>
      </c>
      <c r="G91" s="2">
        <v>1.63479565054368</v>
      </c>
      <c r="H91" s="5">
        <v>7.0901182105609702E-14</v>
      </c>
      <c r="I91" s="2" t="s">
        <v>281</v>
      </c>
      <c r="J91" s="6">
        <v>2.4350763000720199E-2</v>
      </c>
      <c r="K91" s="6">
        <v>4.1225165754023903E-3</v>
      </c>
    </row>
    <row r="92" spans="1:11" x14ac:dyDescent="0.2">
      <c r="A92" s="2" t="s">
        <v>282</v>
      </c>
      <c r="B92" s="2" t="s">
        <v>282</v>
      </c>
      <c r="C92" s="2">
        <v>245</v>
      </c>
      <c r="D92" s="2">
        <v>6070</v>
      </c>
      <c r="E92" s="5">
        <v>24.5</v>
      </c>
      <c r="F92" s="2">
        <v>15.175000000000001</v>
      </c>
      <c r="G92" s="2">
        <v>1.6144975288303101</v>
      </c>
      <c r="H92" s="5">
        <v>4.4379310038795798E-15</v>
      </c>
      <c r="I92" s="2" t="s">
        <v>283</v>
      </c>
      <c r="J92" s="6">
        <v>2.02622073160184E-2</v>
      </c>
      <c r="K92" s="6">
        <v>2.4409374485152798E-3</v>
      </c>
    </row>
    <row r="93" spans="1:11" x14ac:dyDescent="0.2">
      <c r="A93" s="2" t="s">
        <v>284</v>
      </c>
      <c r="B93" s="2" t="s">
        <v>284</v>
      </c>
      <c r="C93" s="2">
        <v>231</v>
      </c>
      <c r="D93" s="2">
        <v>5878</v>
      </c>
      <c r="E93" s="5">
        <v>23.1</v>
      </c>
      <c r="F93" s="2">
        <v>14.695</v>
      </c>
      <c r="G93" s="2">
        <v>1.5719632528070799</v>
      </c>
      <c r="H93" s="5">
        <v>6.1193044435063102E-13</v>
      </c>
      <c r="I93" s="2" t="s">
        <v>285</v>
      </c>
      <c r="J93" s="6">
        <v>2.0224935923024899E-2</v>
      </c>
      <c r="K93" s="6">
        <v>0</v>
      </c>
    </row>
    <row r="94" spans="1:11" x14ac:dyDescent="0.2">
      <c r="A94" s="2" t="s">
        <v>286</v>
      </c>
      <c r="B94" s="2" t="s">
        <v>286</v>
      </c>
      <c r="C94" s="2">
        <v>209</v>
      </c>
      <c r="D94" s="2">
        <v>5064</v>
      </c>
      <c r="E94" s="5">
        <v>20.9</v>
      </c>
      <c r="F94" s="2">
        <v>12.66</v>
      </c>
      <c r="G94" s="2">
        <v>1.65086887835703</v>
      </c>
      <c r="H94" s="5">
        <v>1.06262745881631E-13</v>
      </c>
      <c r="I94" s="2" t="s">
        <v>287</v>
      </c>
      <c r="J94" s="6">
        <v>2.01622629944096E-2</v>
      </c>
      <c r="K94" s="6">
        <v>3.7730827297061299E-4</v>
      </c>
    </row>
    <row r="95" spans="1:11" x14ac:dyDescent="0.2">
      <c r="A95" s="2" t="s">
        <v>288</v>
      </c>
      <c r="B95" s="2" t="s">
        <v>288</v>
      </c>
      <c r="C95" s="2">
        <v>241</v>
      </c>
      <c r="D95" s="2">
        <v>6240</v>
      </c>
      <c r="E95" s="5">
        <v>24.1</v>
      </c>
      <c r="F95" s="2">
        <v>15.6</v>
      </c>
      <c r="G95" s="2">
        <v>1.54487179487179</v>
      </c>
      <c r="H95" s="5">
        <v>1.00182861985278E-12</v>
      </c>
      <c r="I95" s="2" t="s">
        <v>289</v>
      </c>
      <c r="J95" s="6">
        <v>2.0066066089308599E-2</v>
      </c>
      <c r="K95" s="6">
        <v>1.11819368420272E-2</v>
      </c>
    </row>
    <row r="96" spans="1:11" x14ac:dyDescent="0.2">
      <c r="A96" s="2" t="s">
        <v>290</v>
      </c>
      <c r="B96" s="2" t="s">
        <v>290</v>
      </c>
      <c r="C96" s="2">
        <v>208</v>
      </c>
      <c r="D96" s="2">
        <v>5155</v>
      </c>
      <c r="E96" s="5">
        <v>20.8</v>
      </c>
      <c r="F96" s="2">
        <v>12.887499999999999</v>
      </c>
      <c r="G96" s="2">
        <v>1.6139670223084399</v>
      </c>
      <c r="H96" s="5">
        <v>1.10548908155928E-12</v>
      </c>
      <c r="I96" s="2" t="s">
        <v>291</v>
      </c>
      <c r="J96" s="6">
        <v>1.7239929652207799E-2</v>
      </c>
      <c r="K96" s="6">
        <v>4.8472364365948102E-3</v>
      </c>
    </row>
    <row r="97" spans="1:11" x14ac:dyDescent="0.2">
      <c r="A97" s="2" t="s">
        <v>292</v>
      </c>
      <c r="B97" s="2" t="s">
        <v>292</v>
      </c>
      <c r="C97" s="2">
        <v>206</v>
      </c>
      <c r="D97" s="2">
        <v>5573</v>
      </c>
      <c r="E97" s="5">
        <v>20.6</v>
      </c>
      <c r="F97" s="2">
        <v>13.932499999999999</v>
      </c>
      <c r="G97" s="2">
        <v>1.4785573299838499</v>
      </c>
      <c r="H97" s="5">
        <v>3.2929199830192599E-9</v>
      </c>
      <c r="I97" s="2" t="s">
        <v>293</v>
      </c>
      <c r="J97" s="6">
        <v>1.5428688483148699E-2</v>
      </c>
      <c r="K97" s="6">
        <v>0</v>
      </c>
    </row>
    <row r="98" spans="1:11" x14ac:dyDescent="0.2">
      <c r="A98" s="2" t="s">
        <v>110</v>
      </c>
      <c r="B98" s="2" t="s">
        <v>110</v>
      </c>
      <c r="C98" s="2">
        <v>447</v>
      </c>
      <c r="D98" s="2">
        <v>13433</v>
      </c>
      <c r="E98" s="5">
        <v>44.7</v>
      </c>
      <c r="F98" s="2">
        <v>33.582500000000003</v>
      </c>
      <c r="G98" s="2">
        <v>1.3310503982729101</v>
      </c>
      <c r="H98" s="5">
        <v>9.8502397396949696E-14</v>
      </c>
      <c r="I98" s="2" t="s">
        <v>111</v>
      </c>
      <c r="J98" s="6">
        <v>1.31012283833247E-2</v>
      </c>
      <c r="K98" s="6">
        <v>3.1795935156875801E-2</v>
      </c>
    </row>
    <row r="99" spans="1:11" x14ac:dyDescent="0.2">
      <c r="A99" s="2" t="s">
        <v>294</v>
      </c>
      <c r="B99" s="2" t="s">
        <v>294</v>
      </c>
      <c r="C99" s="2">
        <v>206</v>
      </c>
      <c r="D99" s="2">
        <v>5506</v>
      </c>
      <c r="E99" s="5">
        <v>20.6</v>
      </c>
      <c r="F99" s="2">
        <v>13.765000000000001</v>
      </c>
      <c r="G99" s="2">
        <v>1.4965492190337799</v>
      </c>
      <c r="H99" s="5">
        <v>1.2130516890646601E-9</v>
      </c>
      <c r="I99" s="2" t="s">
        <v>295</v>
      </c>
      <c r="J99" s="6">
        <v>1.1752230625048401E-2</v>
      </c>
      <c r="K99" s="6">
        <v>3.4691756648055398E-2</v>
      </c>
    </row>
    <row r="100" spans="1:11" x14ac:dyDescent="0.2">
      <c r="A100" s="2" t="s">
        <v>84</v>
      </c>
      <c r="B100" s="2" t="s">
        <v>84</v>
      </c>
      <c r="C100" s="2">
        <v>308</v>
      </c>
      <c r="D100" s="2">
        <v>7085</v>
      </c>
      <c r="E100" s="5">
        <v>30.8</v>
      </c>
      <c r="F100" s="2">
        <v>17.712499999999999</v>
      </c>
      <c r="G100" s="2">
        <v>1.7388849682427701</v>
      </c>
      <c r="H100" s="5">
        <v>1.30833535227084E-24</v>
      </c>
      <c r="I100" s="2" t="s">
        <v>85</v>
      </c>
      <c r="J100" s="6">
        <v>1.07700406929289E-2</v>
      </c>
      <c r="K100" s="6">
        <v>7.8775723617668103E-2</v>
      </c>
    </row>
    <row r="101" spans="1:11" x14ac:dyDescent="0.2">
      <c r="A101" s="2" t="s">
        <v>296</v>
      </c>
      <c r="B101" s="2" t="s">
        <v>296</v>
      </c>
      <c r="C101" s="2">
        <v>208</v>
      </c>
      <c r="D101" s="2">
        <v>4959</v>
      </c>
      <c r="E101" s="5">
        <v>20.8</v>
      </c>
      <c r="F101" s="2">
        <v>12.397500000000001</v>
      </c>
      <c r="G101" s="2">
        <v>1.6777576124218601</v>
      </c>
      <c r="H101" s="5">
        <v>2.4950783173706201E-14</v>
      </c>
      <c r="I101" s="2" t="s">
        <v>297</v>
      </c>
      <c r="J101" s="6">
        <v>1.07649226193568E-2</v>
      </c>
      <c r="K101" s="6">
        <v>3.14957524283829E-2</v>
      </c>
    </row>
    <row r="102" spans="1:11" x14ac:dyDescent="0.2">
      <c r="A102" s="2" t="s">
        <v>114</v>
      </c>
      <c r="B102" s="2" t="s">
        <v>114</v>
      </c>
      <c r="C102" s="2">
        <v>275</v>
      </c>
      <c r="D102" s="2">
        <v>7631</v>
      </c>
      <c r="E102" s="5">
        <v>27.5</v>
      </c>
      <c r="F102" s="2">
        <v>19.077500000000001</v>
      </c>
      <c r="G102" s="2">
        <v>1.44148866465732</v>
      </c>
      <c r="H102" s="5">
        <v>3.4533009868613302E-11</v>
      </c>
      <c r="I102" s="2" t="s">
        <v>115</v>
      </c>
      <c r="J102" s="6">
        <v>9.7962435830566998E-3</v>
      </c>
      <c r="K102" s="6">
        <v>2.7973031606560401E-2</v>
      </c>
    </row>
    <row r="103" spans="1:11" x14ac:dyDescent="0.2">
      <c r="A103" s="2" t="s">
        <v>66</v>
      </c>
      <c r="B103" s="2" t="s">
        <v>66</v>
      </c>
      <c r="C103" s="2">
        <v>365</v>
      </c>
      <c r="D103" s="2">
        <v>9404</v>
      </c>
      <c r="E103" s="5">
        <v>36.5</v>
      </c>
      <c r="F103" s="2">
        <v>23.51</v>
      </c>
      <c r="G103" s="2">
        <v>1.5525308379413001</v>
      </c>
      <c r="H103" s="5">
        <v>6.5960231484842198E-21</v>
      </c>
      <c r="I103" s="2" t="s">
        <v>67</v>
      </c>
      <c r="J103" s="6">
        <v>9.7125644007318608E-3</v>
      </c>
      <c r="K103" s="6">
        <v>2.46412873084275E-2</v>
      </c>
    </row>
    <row r="104" spans="1:11" x14ac:dyDescent="0.2">
      <c r="A104" s="2" t="s">
        <v>136</v>
      </c>
      <c r="B104" s="2" t="s">
        <v>136</v>
      </c>
      <c r="C104" s="2">
        <v>445</v>
      </c>
      <c r="D104" s="2">
        <v>6817</v>
      </c>
      <c r="E104" s="5">
        <v>44.5</v>
      </c>
      <c r="F104" s="2">
        <v>17.0425</v>
      </c>
      <c r="G104" s="2">
        <v>2.6111192606718499</v>
      </c>
      <c r="H104" s="5">
        <v>8.5137809655669502E-94</v>
      </c>
      <c r="I104" s="2" t="s">
        <v>137</v>
      </c>
      <c r="J104" s="6">
        <v>8.5605879320478796E-3</v>
      </c>
      <c r="K104" s="6">
        <v>4.7766581341260002E-2</v>
      </c>
    </row>
    <row r="105" spans="1:11" x14ac:dyDescent="0.2">
      <c r="A105" s="2" t="s">
        <v>298</v>
      </c>
      <c r="B105" s="2" t="s">
        <v>298</v>
      </c>
      <c r="C105" s="2">
        <v>201</v>
      </c>
      <c r="D105" s="2">
        <v>5569</v>
      </c>
      <c r="E105" s="5">
        <v>20.100000000000001</v>
      </c>
      <c r="F105" s="2">
        <v>13.922499999999999</v>
      </c>
      <c r="G105" s="2">
        <v>1.4437062309211699</v>
      </c>
      <c r="H105" s="5">
        <v>3.4680141397533902E-8</v>
      </c>
      <c r="I105" s="2" t="s">
        <v>299</v>
      </c>
      <c r="J105" s="6">
        <v>7.9398393299267706E-3</v>
      </c>
      <c r="K105" s="6">
        <v>5.2595207257614103E-3</v>
      </c>
    </row>
    <row r="106" spans="1:11" x14ac:dyDescent="0.2">
      <c r="A106" s="2" t="s">
        <v>300</v>
      </c>
      <c r="B106" s="2" t="s">
        <v>300</v>
      </c>
      <c r="C106" s="2">
        <v>250</v>
      </c>
      <c r="D106" s="2">
        <v>6566</v>
      </c>
      <c r="E106" s="5">
        <v>25</v>
      </c>
      <c r="F106" s="2">
        <v>16.414999999999999</v>
      </c>
      <c r="G106" s="2">
        <v>1.5229972586049301</v>
      </c>
      <c r="H106" s="5">
        <v>1.4699781914740799E-12</v>
      </c>
      <c r="I106" s="2" t="s">
        <v>301</v>
      </c>
      <c r="J106" s="6">
        <v>6.93783104847733E-3</v>
      </c>
      <c r="K106" s="6">
        <v>4.0335926018477799E-3</v>
      </c>
    </row>
    <row r="107" spans="1:11" x14ac:dyDescent="0.2">
      <c r="A107" s="2" t="s">
        <v>302</v>
      </c>
      <c r="B107" s="2" t="s">
        <v>302</v>
      </c>
      <c r="C107" s="2">
        <v>226</v>
      </c>
      <c r="D107" s="2">
        <v>6424</v>
      </c>
      <c r="E107" s="5">
        <v>22.6</v>
      </c>
      <c r="F107" s="2">
        <v>16.059999999999999</v>
      </c>
      <c r="G107" s="2">
        <v>1.4072229140722301</v>
      </c>
      <c r="H107" s="5">
        <v>3.0696014719438098E-8</v>
      </c>
      <c r="I107" s="2" t="s">
        <v>303</v>
      </c>
      <c r="J107" s="6">
        <v>5.4087162544183198E-3</v>
      </c>
      <c r="K107" s="6">
        <v>0</v>
      </c>
    </row>
    <row r="108" spans="1:11" x14ac:dyDescent="0.2">
      <c r="A108" s="2" t="s">
        <v>304</v>
      </c>
      <c r="B108" s="2" t="s">
        <v>304</v>
      </c>
      <c r="C108" s="2">
        <v>216</v>
      </c>
      <c r="D108" s="2">
        <v>5740</v>
      </c>
      <c r="E108" s="5">
        <v>21.6</v>
      </c>
      <c r="F108" s="2">
        <v>14.35</v>
      </c>
      <c r="G108" s="2">
        <v>1.5052264808362401</v>
      </c>
      <c r="H108" s="5">
        <v>2.4892848185669802E-10</v>
      </c>
      <c r="I108" s="2" t="s">
        <v>305</v>
      </c>
      <c r="J108" s="6">
        <v>4.72104414738662E-3</v>
      </c>
      <c r="K108" s="6">
        <v>4.68292483436984E-2</v>
      </c>
    </row>
    <row r="109" spans="1:11" x14ac:dyDescent="0.2">
      <c r="A109" s="2" t="s">
        <v>306</v>
      </c>
      <c r="B109" s="2" t="s">
        <v>306</v>
      </c>
      <c r="C109" s="2">
        <v>242</v>
      </c>
      <c r="D109" s="2">
        <v>5661</v>
      </c>
      <c r="E109" s="5">
        <v>24.2</v>
      </c>
      <c r="F109" s="2">
        <v>14.1525</v>
      </c>
      <c r="G109" s="2">
        <v>1.709945239357</v>
      </c>
      <c r="H109" s="5">
        <v>8.1090524136289695E-18</v>
      </c>
      <c r="I109" s="2" t="s">
        <v>307</v>
      </c>
      <c r="J109" s="6">
        <v>2.9490909340396301E-3</v>
      </c>
      <c r="K109" s="6">
        <v>2.4875157801782302E-4</v>
      </c>
    </row>
    <row r="110" spans="1:11" x14ac:dyDescent="0.2">
      <c r="A110" s="2" t="s">
        <v>308</v>
      </c>
      <c r="B110" s="2" t="s">
        <v>308</v>
      </c>
      <c r="C110" s="2">
        <v>222</v>
      </c>
      <c r="D110" s="2">
        <v>5730</v>
      </c>
      <c r="E110" s="5">
        <v>22.2</v>
      </c>
      <c r="F110" s="2">
        <v>14.324999999999999</v>
      </c>
      <c r="G110" s="2">
        <v>1.54973821989529</v>
      </c>
      <c r="H110" s="5">
        <v>8.2144674414593008E-12</v>
      </c>
      <c r="I110" s="2" t="s">
        <v>309</v>
      </c>
      <c r="J110" s="6">
        <v>2.2331531346240201E-3</v>
      </c>
      <c r="K110" s="6">
        <v>5.7549015069565605E-4</v>
      </c>
    </row>
    <row r="111" spans="1:11" x14ac:dyDescent="0.2">
      <c r="A111" s="2" t="s">
        <v>150</v>
      </c>
      <c r="B111" s="2" t="s">
        <v>150</v>
      </c>
      <c r="C111" s="2">
        <v>286</v>
      </c>
      <c r="D111" s="2">
        <v>7574</v>
      </c>
      <c r="E111" s="5">
        <v>28.6</v>
      </c>
      <c r="F111" s="2">
        <v>18.934999999999999</v>
      </c>
      <c r="G111" s="2">
        <v>1.5104304198574099</v>
      </c>
      <c r="H111" s="5">
        <v>4.1850674914158698E-14</v>
      </c>
      <c r="I111" s="2" t="s">
        <v>151</v>
      </c>
      <c r="J111" s="6">
        <v>1.1868221910114401E-3</v>
      </c>
      <c r="K111" s="6">
        <v>3.5922656365485698E-4</v>
      </c>
    </row>
    <row r="112" spans="1:11" x14ac:dyDescent="0.2">
      <c r="A112" s="2" t="s">
        <v>162</v>
      </c>
      <c r="B112" s="2" t="s">
        <v>162</v>
      </c>
      <c r="C112" s="2">
        <v>282</v>
      </c>
      <c r="D112" s="2">
        <v>6831</v>
      </c>
      <c r="E112" s="5">
        <v>28.2</v>
      </c>
      <c r="F112" s="2">
        <v>17.077500000000001</v>
      </c>
      <c r="G112" s="2">
        <v>1.6512955643390399</v>
      </c>
      <c r="H112" s="5">
        <v>5.7472828441094997E-19</v>
      </c>
      <c r="I112" s="2" t="s">
        <v>163</v>
      </c>
      <c r="J112" s="6">
        <v>1.1235583863348499E-3</v>
      </c>
      <c r="K112" s="6">
        <v>4.0576878231669399E-4</v>
      </c>
    </row>
    <row r="113" spans="1:11" x14ac:dyDescent="0.2">
      <c r="A113" s="2" t="s">
        <v>310</v>
      </c>
      <c r="B113" s="2" t="s">
        <v>310</v>
      </c>
      <c r="C113" s="2">
        <v>296</v>
      </c>
      <c r="D113" s="2">
        <v>5089</v>
      </c>
      <c r="E113" s="5">
        <v>29.6</v>
      </c>
      <c r="F113" s="2">
        <v>12.7225</v>
      </c>
      <c r="G113" s="2">
        <v>2.32658675574769</v>
      </c>
      <c r="H113" s="5">
        <v>2.19177872382364E-46</v>
      </c>
      <c r="I113" s="2" t="s">
        <v>311</v>
      </c>
      <c r="J113" s="6">
        <v>7.1664521747530797E-4</v>
      </c>
      <c r="K113" s="6">
        <v>0</v>
      </c>
    </row>
    <row r="114" spans="1:11" x14ac:dyDescent="0.2">
      <c r="A114" s="2" t="s">
        <v>168</v>
      </c>
      <c r="B114" s="2" t="s">
        <v>168</v>
      </c>
      <c r="C114" s="2">
        <v>312</v>
      </c>
      <c r="D114" s="2">
        <v>8743</v>
      </c>
      <c r="E114" s="5">
        <v>31.2</v>
      </c>
      <c r="F114" s="2">
        <v>21.857500000000002</v>
      </c>
      <c r="G114" s="2">
        <v>1.4274276564108399</v>
      </c>
      <c r="H114" s="5">
        <v>2.4079176652319101E-12</v>
      </c>
      <c r="I114" s="2" t="s">
        <v>169</v>
      </c>
      <c r="J114" s="6">
        <v>6.0038348894973195E-4</v>
      </c>
      <c r="K114" s="6">
        <v>0</v>
      </c>
    </row>
    <row r="115" spans="1:11" x14ac:dyDescent="0.2">
      <c r="A115" s="2" t="s">
        <v>156</v>
      </c>
      <c r="B115" s="2" t="s">
        <v>156</v>
      </c>
      <c r="C115" s="2">
        <v>418</v>
      </c>
      <c r="D115" s="2">
        <v>10860</v>
      </c>
      <c r="E115" s="5">
        <v>41.8</v>
      </c>
      <c r="F115" s="2">
        <v>27.15</v>
      </c>
      <c r="G115" s="2">
        <v>1.53959484346225</v>
      </c>
      <c r="H115" s="5">
        <v>3.3740474448806802E-24</v>
      </c>
      <c r="I115" s="2" t="s">
        <v>157</v>
      </c>
      <c r="J115" s="6">
        <v>5.72778167712426E-4</v>
      </c>
      <c r="K115" s="6">
        <v>2.67365096792544E-3</v>
      </c>
    </row>
    <row r="116" spans="1:11" x14ac:dyDescent="0.2">
      <c r="A116" s="2" t="s">
        <v>196</v>
      </c>
      <c r="B116" s="2" t="s">
        <v>196</v>
      </c>
      <c r="C116" s="2">
        <v>251</v>
      </c>
      <c r="D116" s="2">
        <v>6995</v>
      </c>
      <c r="E116" s="5">
        <v>25.1</v>
      </c>
      <c r="F116" s="2">
        <v>17.487500000000001</v>
      </c>
      <c r="G116" s="2">
        <v>1.43531093638313</v>
      </c>
      <c r="H116" s="5">
        <v>5.6965426285124395E-10</v>
      </c>
      <c r="I116" s="2" t="s">
        <v>197</v>
      </c>
      <c r="J116" s="6">
        <v>5.7070586213652495E-4</v>
      </c>
      <c r="K116" s="6">
        <v>3.6854977542972301E-4</v>
      </c>
    </row>
    <row r="117" spans="1:11" x14ac:dyDescent="0.2">
      <c r="A117" s="2" t="s">
        <v>312</v>
      </c>
      <c r="B117" s="2" t="s">
        <v>312</v>
      </c>
      <c r="C117" s="2">
        <v>438</v>
      </c>
      <c r="D117" s="2">
        <v>11730</v>
      </c>
      <c r="E117" s="5">
        <v>43.8</v>
      </c>
      <c r="F117" s="2">
        <v>29.324999999999999</v>
      </c>
      <c r="G117" s="2">
        <v>1.4936061381074199</v>
      </c>
      <c r="H117" s="5">
        <v>6.1150791143858299E-23</v>
      </c>
      <c r="I117" s="2" t="s">
        <v>313</v>
      </c>
      <c r="J117" s="6">
        <v>5.5924164149053998E-4</v>
      </c>
      <c r="K117" s="6">
        <v>4.4990540144223797E-3</v>
      </c>
    </row>
    <row r="118" spans="1:11" x14ac:dyDescent="0.2">
      <c r="A118" s="2" t="s">
        <v>126</v>
      </c>
      <c r="B118" s="2" t="s">
        <v>126</v>
      </c>
      <c r="C118" s="2">
        <v>274</v>
      </c>
      <c r="D118" s="2">
        <v>7439</v>
      </c>
      <c r="E118" s="5">
        <v>27.4</v>
      </c>
      <c r="F118" s="2">
        <v>18.5975</v>
      </c>
      <c r="G118" s="2">
        <v>1.4733163059551</v>
      </c>
      <c r="H118" s="5">
        <v>3.3890434246113501E-12</v>
      </c>
      <c r="I118" s="2" t="s">
        <v>127</v>
      </c>
      <c r="J118" s="6">
        <v>5.5161320661307003E-4</v>
      </c>
      <c r="K118" s="6">
        <v>0</v>
      </c>
    </row>
    <row r="119" spans="1:11" x14ac:dyDescent="0.2">
      <c r="A119" s="2" t="s">
        <v>314</v>
      </c>
      <c r="B119" s="2" t="s">
        <v>314</v>
      </c>
      <c r="C119" s="2">
        <v>239</v>
      </c>
      <c r="D119" s="2">
        <v>3041</v>
      </c>
      <c r="E119" s="5">
        <v>23.9</v>
      </c>
      <c r="F119" s="2">
        <v>7.6025</v>
      </c>
      <c r="G119" s="2">
        <v>3.1437027293653399</v>
      </c>
      <c r="H119" s="5">
        <v>5.1660982424020397E-59</v>
      </c>
      <c r="I119" s="2" t="s">
        <v>315</v>
      </c>
      <c r="J119" s="6">
        <v>0</v>
      </c>
      <c r="K119" s="6">
        <v>0</v>
      </c>
    </row>
    <row r="120" spans="1:11" x14ac:dyDescent="0.2">
      <c r="A120" s="2" t="s">
        <v>316</v>
      </c>
      <c r="B120" s="2" t="s">
        <v>316</v>
      </c>
      <c r="C120" s="2">
        <v>296</v>
      </c>
      <c r="D120" s="2">
        <v>5089</v>
      </c>
      <c r="E120" s="5">
        <v>29.6</v>
      </c>
      <c r="F120" s="2">
        <v>12.7225</v>
      </c>
      <c r="G120" s="2">
        <v>2.32658675574769</v>
      </c>
      <c r="H120" s="5">
        <v>2.19177872382364E-46</v>
      </c>
      <c r="I120" s="2" t="s">
        <v>317</v>
      </c>
      <c r="J120" s="6">
        <v>0</v>
      </c>
      <c r="K120" s="6">
        <v>0</v>
      </c>
    </row>
    <row r="121" spans="1:11" x14ac:dyDescent="0.2">
      <c r="A121" s="2" t="s">
        <v>182</v>
      </c>
      <c r="B121" s="2" t="s">
        <v>182</v>
      </c>
      <c r="C121" s="2">
        <v>493</v>
      </c>
      <c r="D121" s="2">
        <v>11744</v>
      </c>
      <c r="E121" s="5">
        <v>49.3</v>
      </c>
      <c r="F121" s="2">
        <v>29.36</v>
      </c>
      <c r="G121" s="2">
        <v>1.6791553133515</v>
      </c>
      <c r="H121" s="5">
        <v>4.2774508867736298E-41</v>
      </c>
      <c r="I121" s="2" t="s">
        <v>183</v>
      </c>
      <c r="J121" s="6">
        <v>0</v>
      </c>
      <c r="K121" s="6">
        <v>0</v>
      </c>
    </row>
    <row r="122" spans="1:11" x14ac:dyDescent="0.2">
      <c r="A122" s="2" t="s">
        <v>146</v>
      </c>
      <c r="B122" s="2" t="s">
        <v>146</v>
      </c>
      <c r="C122" s="2">
        <v>561</v>
      </c>
      <c r="D122" s="2">
        <v>14250</v>
      </c>
      <c r="E122" s="5">
        <v>56.1</v>
      </c>
      <c r="F122" s="2">
        <v>35.625</v>
      </c>
      <c r="G122" s="2">
        <v>1.5747368421052601</v>
      </c>
      <c r="H122" s="5">
        <v>9.5652101627208797E-41</v>
      </c>
      <c r="I122" s="2" t="s">
        <v>147</v>
      </c>
      <c r="J122" s="6">
        <v>0</v>
      </c>
      <c r="K122" s="6">
        <v>4.59462175078461E-3</v>
      </c>
    </row>
    <row r="123" spans="1:11" x14ac:dyDescent="0.2">
      <c r="A123" s="2" t="s">
        <v>176</v>
      </c>
      <c r="B123" s="2" t="s">
        <v>176</v>
      </c>
      <c r="C123" s="2">
        <v>439</v>
      </c>
      <c r="D123" s="2">
        <v>10076</v>
      </c>
      <c r="E123" s="5">
        <v>43.9</v>
      </c>
      <c r="F123" s="2">
        <v>25.19</v>
      </c>
      <c r="G123" s="2">
        <v>1.7427550615323499</v>
      </c>
      <c r="H123" s="5">
        <v>6.7543345629599098E-39</v>
      </c>
      <c r="I123" s="2" t="s">
        <v>177</v>
      </c>
      <c r="J123" s="6">
        <v>0</v>
      </c>
      <c r="K123" s="6">
        <v>5.2749941701170202E-3</v>
      </c>
    </row>
    <row r="124" spans="1:11" x14ac:dyDescent="0.2">
      <c r="A124" s="2" t="s">
        <v>166</v>
      </c>
      <c r="B124" s="2" t="s">
        <v>166</v>
      </c>
      <c r="C124" s="2">
        <v>589</v>
      </c>
      <c r="D124" s="2">
        <v>15611</v>
      </c>
      <c r="E124" s="5">
        <v>58.9</v>
      </c>
      <c r="F124" s="2">
        <v>39.027500000000003</v>
      </c>
      <c r="G124" s="2">
        <v>1.50919223624367</v>
      </c>
      <c r="H124" s="5">
        <v>7.2167432799607803E-38</v>
      </c>
      <c r="I124" s="2" t="s">
        <v>167</v>
      </c>
      <c r="J124" s="6">
        <v>0</v>
      </c>
      <c r="K124" s="6">
        <v>5.5696891575046804E-3</v>
      </c>
    </row>
    <row r="125" spans="1:11" x14ac:dyDescent="0.2">
      <c r="A125" s="2" t="s">
        <v>184</v>
      </c>
      <c r="B125" s="2" t="s">
        <v>184</v>
      </c>
      <c r="C125" s="2">
        <v>365</v>
      </c>
      <c r="D125" s="2">
        <v>7791</v>
      </c>
      <c r="E125" s="5">
        <v>36.5</v>
      </c>
      <c r="F125" s="2">
        <v>19.477499999999999</v>
      </c>
      <c r="G125" s="2">
        <v>1.8739571300218201</v>
      </c>
      <c r="H125" s="5">
        <v>3.6189213464449999E-37</v>
      </c>
      <c r="I125" s="2" t="s">
        <v>185</v>
      </c>
      <c r="J125" s="6">
        <v>0</v>
      </c>
      <c r="K125" s="6">
        <v>0</v>
      </c>
    </row>
    <row r="126" spans="1:11" x14ac:dyDescent="0.2">
      <c r="A126" s="2" t="s">
        <v>148</v>
      </c>
      <c r="B126" s="2" t="s">
        <v>148</v>
      </c>
      <c r="C126" s="2">
        <v>385</v>
      </c>
      <c r="D126" s="2">
        <v>8957</v>
      </c>
      <c r="E126" s="5">
        <v>38.5</v>
      </c>
      <c r="F126" s="2">
        <v>22.392499999999998</v>
      </c>
      <c r="G126" s="2">
        <v>1.71932566707603</v>
      </c>
      <c r="H126" s="5">
        <v>2.3133731843027199E-31</v>
      </c>
      <c r="I126" s="2" t="s">
        <v>149</v>
      </c>
      <c r="J126" s="6">
        <v>0</v>
      </c>
      <c r="K126" s="6">
        <v>0</v>
      </c>
    </row>
    <row r="127" spans="1:11" x14ac:dyDescent="0.2">
      <c r="A127" s="2" t="s">
        <v>142</v>
      </c>
      <c r="B127" s="2" t="s">
        <v>142</v>
      </c>
      <c r="C127" s="2">
        <v>332</v>
      </c>
      <c r="D127" s="2">
        <v>7753</v>
      </c>
      <c r="E127" s="5">
        <v>33.200000000000003</v>
      </c>
      <c r="F127" s="2">
        <v>19.3825</v>
      </c>
      <c r="G127" s="2">
        <v>1.7128853347091499</v>
      </c>
      <c r="H127" s="5">
        <v>9.4297152343195498E-26</v>
      </c>
      <c r="I127" s="2" t="s">
        <v>143</v>
      </c>
      <c r="J127" s="6">
        <v>0</v>
      </c>
      <c r="K127" s="6">
        <v>3.3194080844781398E-4</v>
      </c>
    </row>
    <row r="128" spans="1:11" x14ac:dyDescent="0.2">
      <c r="A128" s="2" t="s">
        <v>36</v>
      </c>
      <c r="B128" s="2" t="s">
        <v>36</v>
      </c>
      <c r="C128" s="2">
        <v>332</v>
      </c>
      <c r="D128" s="2">
        <v>7753</v>
      </c>
      <c r="E128" s="5">
        <v>33.200000000000003</v>
      </c>
      <c r="F128" s="2">
        <v>19.3825</v>
      </c>
      <c r="G128" s="2">
        <v>1.7128853347091499</v>
      </c>
      <c r="H128" s="5">
        <v>9.4297152343195498E-26</v>
      </c>
      <c r="I128" s="2" t="s">
        <v>37</v>
      </c>
      <c r="J128" s="6">
        <v>0</v>
      </c>
      <c r="K128" s="6">
        <v>2.4875157801782302E-4</v>
      </c>
    </row>
    <row r="129" spans="1:11" x14ac:dyDescent="0.2">
      <c r="A129" s="2" t="s">
        <v>160</v>
      </c>
      <c r="B129" s="2" t="s">
        <v>160</v>
      </c>
      <c r="C129" s="2">
        <v>418</v>
      </c>
      <c r="D129" s="2">
        <v>10860</v>
      </c>
      <c r="E129" s="5">
        <v>41.8</v>
      </c>
      <c r="F129" s="2">
        <v>27.15</v>
      </c>
      <c r="G129" s="2">
        <v>1.53959484346225</v>
      </c>
      <c r="H129" s="5">
        <v>3.3740474448806802E-24</v>
      </c>
      <c r="I129" s="2" t="s">
        <v>161</v>
      </c>
      <c r="J129" s="6">
        <v>0</v>
      </c>
      <c r="K129" s="6">
        <v>0</v>
      </c>
    </row>
    <row r="130" spans="1:11" x14ac:dyDescent="0.2">
      <c r="A130" s="2" t="s">
        <v>192</v>
      </c>
      <c r="B130" s="2" t="s">
        <v>192</v>
      </c>
      <c r="C130" s="2">
        <v>278</v>
      </c>
      <c r="D130" s="2">
        <v>6339</v>
      </c>
      <c r="E130" s="5">
        <v>27.8</v>
      </c>
      <c r="F130" s="2">
        <v>15.8475</v>
      </c>
      <c r="G130" s="2">
        <v>1.75421990850292</v>
      </c>
      <c r="H130" s="5">
        <v>2.0748531805816899E-22</v>
      </c>
      <c r="I130" s="2" t="s">
        <v>193</v>
      </c>
      <c r="J130" s="6">
        <v>0</v>
      </c>
      <c r="K130" s="6">
        <v>0</v>
      </c>
    </row>
    <row r="131" spans="1:11" x14ac:dyDescent="0.2">
      <c r="A131" s="2" t="s">
        <v>178</v>
      </c>
      <c r="B131" s="2" t="s">
        <v>178</v>
      </c>
      <c r="C131" s="2">
        <v>273</v>
      </c>
      <c r="D131" s="2">
        <v>6318</v>
      </c>
      <c r="E131" s="5">
        <v>27.3</v>
      </c>
      <c r="F131" s="2">
        <v>15.795</v>
      </c>
      <c r="G131" s="2">
        <v>1.7283950617284001</v>
      </c>
      <c r="H131" s="5">
        <v>5.0120089131571899E-21</v>
      </c>
      <c r="I131" s="2" t="s">
        <v>179</v>
      </c>
      <c r="J131" s="6">
        <v>0</v>
      </c>
      <c r="K131" s="6">
        <v>0</v>
      </c>
    </row>
    <row r="132" spans="1:11" x14ac:dyDescent="0.2">
      <c r="A132" s="2" t="s">
        <v>152</v>
      </c>
      <c r="B132" s="2" t="s">
        <v>152</v>
      </c>
      <c r="C132" s="2">
        <v>273</v>
      </c>
      <c r="D132" s="2">
        <v>6318</v>
      </c>
      <c r="E132" s="5">
        <v>27.3</v>
      </c>
      <c r="F132" s="2">
        <v>15.795</v>
      </c>
      <c r="G132" s="2">
        <v>1.7283950617284001</v>
      </c>
      <c r="H132" s="5">
        <v>5.0120089131571899E-21</v>
      </c>
      <c r="I132" s="2" t="s">
        <v>153</v>
      </c>
      <c r="J132" s="6">
        <v>0</v>
      </c>
      <c r="K132" s="6">
        <v>1.13827613731122E-3</v>
      </c>
    </row>
    <row r="133" spans="1:11" x14ac:dyDescent="0.2">
      <c r="A133" s="2" t="s">
        <v>138</v>
      </c>
      <c r="B133" s="2" t="s">
        <v>138</v>
      </c>
      <c r="C133" s="2">
        <v>379</v>
      </c>
      <c r="D133" s="2">
        <v>9954</v>
      </c>
      <c r="E133" s="5">
        <v>37.9</v>
      </c>
      <c r="F133" s="2">
        <v>24.885000000000002</v>
      </c>
      <c r="G133" s="2">
        <v>1.5230058268033</v>
      </c>
      <c r="H133" s="5">
        <v>2.06991741941058E-20</v>
      </c>
      <c r="I133" s="2" t="s">
        <v>139</v>
      </c>
      <c r="J133" s="6">
        <v>0</v>
      </c>
      <c r="K133" s="6">
        <v>0</v>
      </c>
    </row>
    <row r="134" spans="1:11" x14ac:dyDescent="0.2">
      <c r="A134" s="2" t="s">
        <v>318</v>
      </c>
      <c r="B134" s="2" t="s">
        <v>318</v>
      </c>
      <c r="C134" s="2">
        <v>207</v>
      </c>
      <c r="D134" s="2">
        <v>4343</v>
      </c>
      <c r="E134" s="5">
        <v>20.7</v>
      </c>
      <c r="F134" s="2">
        <v>10.8575</v>
      </c>
      <c r="G134" s="2">
        <v>1.90651623301865</v>
      </c>
      <c r="H134" s="5">
        <v>3.0578198477563403E-20</v>
      </c>
      <c r="I134" s="2" t="s">
        <v>319</v>
      </c>
      <c r="J134" s="6">
        <v>0</v>
      </c>
      <c r="K134" s="6">
        <v>0</v>
      </c>
    </row>
    <row r="135" spans="1:11" x14ac:dyDescent="0.2">
      <c r="A135" s="2" t="s">
        <v>188</v>
      </c>
      <c r="B135" s="2" t="s">
        <v>188</v>
      </c>
      <c r="C135" s="2">
        <v>261</v>
      </c>
      <c r="D135" s="2">
        <v>6161</v>
      </c>
      <c r="E135" s="5">
        <v>26.1</v>
      </c>
      <c r="F135" s="2">
        <v>15.4025</v>
      </c>
      <c r="G135" s="2">
        <v>1.69453010874858</v>
      </c>
      <c r="H135" s="5">
        <v>7.6498669367845396E-19</v>
      </c>
      <c r="I135" s="2" t="s">
        <v>189</v>
      </c>
      <c r="J135" s="6">
        <v>0</v>
      </c>
      <c r="K135" s="6">
        <v>0</v>
      </c>
    </row>
    <row r="136" spans="1:11" x14ac:dyDescent="0.2">
      <c r="A136" s="2" t="s">
        <v>202</v>
      </c>
      <c r="B136" s="2" t="s">
        <v>202</v>
      </c>
      <c r="C136" s="2">
        <v>443</v>
      </c>
      <c r="D136" s="2">
        <v>12504</v>
      </c>
      <c r="E136" s="5">
        <v>44.3</v>
      </c>
      <c r="F136" s="2">
        <v>31.26</v>
      </c>
      <c r="G136" s="2">
        <v>1.4171465131158001</v>
      </c>
      <c r="H136" s="5">
        <v>1.35803434650879E-18</v>
      </c>
      <c r="I136" s="2" t="s">
        <v>203</v>
      </c>
      <c r="J136" s="6">
        <v>0</v>
      </c>
      <c r="K136" s="6">
        <v>0</v>
      </c>
    </row>
    <row r="137" spans="1:11" x14ac:dyDescent="0.2">
      <c r="A137" s="2" t="s">
        <v>320</v>
      </c>
      <c r="B137" s="2" t="s">
        <v>320</v>
      </c>
      <c r="C137" s="2">
        <v>238</v>
      </c>
      <c r="D137" s="2">
        <v>5516</v>
      </c>
      <c r="E137" s="5">
        <v>23.8</v>
      </c>
      <c r="F137" s="2">
        <v>13.79</v>
      </c>
      <c r="G137" s="2">
        <v>1.7258883248731001</v>
      </c>
      <c r="H137" s="5">
        <v>5.5292159062672103E-18</v>
      </c>
      <c r="I137" s="2" t="s">
        <v>321</v>
      </c>
      <c r="J137" s="6">
        <v>0</v>
      </c>
      <c r="K137" s="6">
        <v>6.5960265206438298E-3</v>
      </c>
    </row>
    <row r="138" spans="1:11" x14ac:dyDescent="0.2">
      <c r="A138" s="2" t="s">
        <v>322</v>
      </c>
      <c r="B138" s="2" t="s">
        <v>322</v>
      </c>
      <c r="C138" s="2">
        <v>242</v>
      </c>
      <c r="D138" s="2">
        <v>5661</v>
      </c>
      <c r="E138" s="5">
        <v>24.2</v>
      </c>
      <c r="F138" s="2">
        <v>14.1525</v>
      </c>
      <c r="G138" s="2">
        <v>1.709945239357</v>
      </c>
      <c r="H138" s="5">
        <v>8.1090524136289695E-18</v>
      </c>
      <c r="I138" s="2" t="s">
        <v>323</v>
      </c>
      <c r="J138" s="6">
        <v>0</v>
      </c>
      <c r="K138" s="6">
        <v>4.3106476877470301E-4</v>
      </c>
    </row>
    <row r="139" spans="1:11" x14ac:dyDescent="0.2">
      <c r="A139" s="2" t="s">
        <v>324</v>
      </c>
      <c r="B139" s="2" t="s">
        <v>324</v>
      </c>
      <c r="C139" s="2">
        <v>211</v>
      </c>
      <c r="D139" s="2">
        <v>4960</v>
      </c>
      <c r="E139" s="5">
        <v>21.1</v>
      </c>
      <c r="F139" s="2">
        <v>12.4</v>
      </c>
      <c r="G139" s="2">
        <v>1.70161290322581</v>
      </c>
      <c r="H139" s="5">
        <v>3.5606516819346298E-15</v>
      </c>
      <c r="I139" s="2" t="s">
        <v>325</v>
      </c>
      <c r="J139" s="6">
        <v>0</v>
      </c>
      <c r="K139" s="6">
        <v>0</v>
      </c>
    </row>
    <row r="140" spans="1:11" x14ac:dyDescent="0.2">
      <c r="A140" s="2" t="s">
        <v>154</v>
      </c>
      <c r="B140" s="2" t="s">
        <v>154</v>
      </c>
      <c r="C140" s="2">
        <v>266</v>
      </c>
      <c r="D140" s="2">
        <v>6760</v>
      </c>
      <c r="E140" s="5">
        <v>26.6</v>
      </c>
      <c r="F140" s="2">
        <v>16.899999999999999</v>
      </c>
      <c r="G140" s="2">
        <v>1.5739644970414199</v>
      </c>
      <c r="H140" s="5">
        <v>3.9570146392902996E-15</v>
      </c>
      <c r="I140" s="2" t="s">
        <v>155</v>
      </c>
      <c r="J140" s="6">
        <v>0</v>
      </c>
      <c r="K140" s="6">
        <v>4.9750315603564604E-4</v>
      </c>
    </row>
    <row r="141" spans="1:11" x14ac:dyDescent="0.2">
      <c r="A141" s="2" t="s">
        <v>326</v>
      </c>
      <c r="B141" s="2" t="s">
        <v>326</v>
      </c>
      <c r="C141" s="2">
        <v>227</v>
      </c>
      <c r="D141" s="2">
        <v>5487</v>
      </c>
      <c r="E141" s="5">
        <v>22.7</v>
      </c>
      <c r="F141" s="2">
        <v>13.717499999999999</v>
      </c>
      <c r="G141" s="2">
        <v>1.6548204847822101</v>
      </c>
      <c r="H141" s="5">
        <v>4.76864005241936E-15</v>
      </c>
      <c r="I141" s="2" t="s">
        <v>327</v>
      </c>
      <c r="J141" s="6">
        <v>0</v>
      </c>
      <c r="K141" s="6">
        <v>0</v>
      </c>
    </row>
    <row r="142" spans="1:11" x14ac:dyDescent="0.2">
      <c r="A142" s="2" t="s">
        <v>328</v>
      </c>
      <c r="B142" s="2" t="s">
        <v>328</v>
      </c>
      <c r="C142" s="2">
        <v>231</v>
      </c>
      <c r="D142" s="2">
        <v>5653</v>
      </c>
      <c r="E142" s="5">
        <v>23.1</v>
      </c>
      <c r="F142" s="2">
        <v>14.1325</v>
      </c>
      <c r="G142" s="2">
        <v>1.6345303378736999</v>
      </c>
      <c r="H142" s="5">
        <v>9.69549825814376E-15</v>
      </c>
      <c r="I142" s="2" t="s">
        <v>329</v>
      </c>
      <c r="J142" s="6">
        <v>0</v>
      </c>
      <c r="K142" s="6">
        <v>0</v>
      </c>
    </row>
    <row r="143" spans="1:11" x14ac:dyDescent="0.2">
      <c r="A143" s="2" t="s">
        <v>330</v>
      </c>
      <c r="B143" s="2" t="s">
        <v>330</v>
      </c>
      <c r="C143" s="2">
        <v>218</v>
      </c>
      <c r="D143" s="2">
        <v>5233</v>
      </c>
      <c r="E143" s="5">
        <v>21.8</v>
      </c>
      <c r="F143" s="2">
        <v>13.0825</v>
      </c>
      <c r="G143" s="2">
        <v>1.666348175043</v>
      </c>
      <c r="H143" s="5">
        <v>9.7907262285879598E-15</v>
      </c>
      <c r="I143" s="2" t="s">
        <v>331</v>
      </c>
      <c r="J143" s="6">
        <v>0</v>
      </c>
      <c r="K143" s="6">
        <v>0</v>
      </c>
    </row>
    <row r="144" spans="1:11" x14ac:dyDescent="0.2">
      <c r="A144" s="2" t="s">
        <v>332</v>
      </c>
      <c r="B144" s="2" t="s">
        <v>332</v>
      </c>
      <c r="C144" s="2">
        <v>260</v>
      </c>
      <c r="D144" s="2">
        <v>6619</v>
      </c>
      <c r="E144" s="5">
        <v>26</v>
      </c>
      <c r="F144" s="2">
        <v>16.547499999999999</v>
      </c>
      <c r="G144" s="2">
        <v>1.5712343254268</v>
      </c>
      <c r="H144" s="5">
        <v>1.1526582940324399E-14</v>
      </c>
      <c r="I144" s="2" t="s">
        <v>333</v>
      </c>
      <c r="J144" s="6">
        <v>0</v>
      </c>
      <c r="K144" s="6">
        <v>0</v>
      </c>
    </row>
    <row r="145" spans="1:11" x14ac:dyDescent="0.2">
      <c r="A145" s="2" t="s">
        <v>334</v>
      </c>
      <c r="B145" s="2" t="s">
        <v>334</v>
      </c>
      <c r="C145" s="2">
        <v>238</v>
      </c>
      <c r="D145" s="2">
        <v>5938</v>
      </c>
      <c r="E145" s="5">
        <v>23.8</v>
      </c>
      <c r="F145" s="2">
        <v>14.845000000000001</v>
      </c>
      <c r="G145" s="2">
        <v>1.6032334119232099</v>
      </c>
      <c r="H145" s="5">
        <v>2.78961729402244E-14</v>
      </c>
      <c r="I145" s="2" t="s">
        <v>335</v>
      </c>
      <c r="J145" s="6">
        <v>0</v>
      </c>
      <c r="K145" s="6">
        <v>4.9750315603564604E-4</v>
      </c>
    </row>
    <row r="146" spans="1:11" x14ac:dyDescent="0.2">
      <c r="A146" s="2" t="s">
        <v>336</v>
      </c>
      <c r="B146" s="2" t="s">
        <v>336</v>
      </c>
      <c r="C146" s="2">
        <v>218</v>
      </c>
      <c r="D146" s="2">
        <v>5334</v>
      </c>
      <c r="E146" s="5">
        <v>21.8</v>
      </c>
      <c r="F146" s="2">
        <v>13.335000000000001</v>
      </c>
      <c r="G146" s="2">
        <v>1.63479565054368</v>
      </c>
      <c r="H146" s="5">
        <v>7.0901182105609702E-14</v>
      </c>
      <c r="I146" s="2" t="s">
        <v>337</v>
      </c>
      <c r="J146" s="6">
        <v>0</v>
      </c>
      <c r="K146" s="6">
        <v>8.2450331508047904E-4</v>
      </c>
    </row>
    <row r="147" spans="1:11" x14ac:dyDescent="0.2">
      <c r="A147" s="2" t="s">
        <v>194</v>
      </c>
      <c r="B147" s="2" t="s">
        <v>194</v>
      </c>
      <c r="C147" s="2">
        <v>447</v>
      </c>
      <c r="D147" s="2">
        <v>13433</v>
      </c>
      <c r="E147" s="5">
        <v>44.7</v>
      </c>
      <c r="F147" s="2">
        <v>33.582500000000003</v>
      </c>
      <c r="G147" s="2">
        <v>1.3310503982729101</v>
      </c>
      <c r="H147" s="5">
        <v>9.8502397396949696E-14</v>
      </c>
      <c r="I147" s="2" t="s">
        <v>195</v>
      </c>
      <c r="J147" s="6">
        <v>0</v>
      </c>
      <c r="K147" s="6">
        <v>0</v>
      </c>
    </row>
    <row r="148" spans="1:11" x14ac:dyDescent="0.2">
      <c r="A148" s="2" t="s">
        <v>338</v>
      </c>
      <c r="B148" s="2" t="s">
        <v>338</v>
      </c>
      <c r="C148" s="2">
        <v>227</v>
      </c>
      <c r="D148" s="2">
        <v>5674</v>
      </c>
      <c r="E148" s="5">
        <v>22.7</v>
      </c>
      <c r="F148" s="2">
        <v>14.185</v>
      </c>
      <c r="G148" s="2">
        <v>1.6002819880155099</v>
      </c>
      <c r="H148" s="5">
        <v>1.6841347399135699E-13</v>
      </c>
      <c r="I148" s="2" t="s">
        <v>339</v>
      </c>
      <c r="J148" s="6">
        <v>0</v>
      </c>
      <c r="K148" s="6">
        <v>0</v>
      </c>
    </row>
    <row r="149" spans="1:11" x14ac:dyDescent="0.2">
      <c r="A149" s="2" t="s">
        <v>340</v>
      </c>
      <c r="B149" s="2" t="s">
        <v>340</v>
      </c>
      <c r="C149" s="2">
        <v>212</v>
      </c>
      <c r="D149" s="2">
        <v>5198</v>
      </c>
      <c r="E149" s="5">
        <v>21.2</v>
      </c>
      <c r="F149" s="2">
        <v>12.994999999999999</v>
      </c>
      <c r="G149" s="2">
        <v>1.6313966910350099</v>
      </c>
      <c r="H149" s="5">
        <v>2.1682481689503499E-13</v>
      </c>
      <c r="I149" s="2" t="s">
        <v>341</v>
      </c>
      <c r="J149" s="6">
        <v>0</v>
      </c>
      <c r="K149" s="6">
        <v>0</v>
      </c>
    </row>
    <row r="150" spans="1:11" x14ac:dyDescent="0.2">
      <c r="A150" s="2" t="s">
        <v>342</v>
      </c>
      <c r="B150" s="2" t="s">
        <v>342</v>
      </c>
      <c r="C150" s="2">
        <v>232</v>
      </c>
      <c r="D150" s="2">
        <v>5875</v>
      </c>
      <c r="E150" s="5">
        <v>23.2</v>
      </c>
      <c r="F150" s="2">
        <v>14.6875</v>
      </c>
      <c r="G150" s="2">
        <v>1.57957446808511</v>
      </c>
      <c r="H150" s="5">
        <v>3.2327115594841598E-13</v>
      </c>
      <c r="I150" s="2" t="s">
        <v>343</v>
      </c>
      <c r="J150" s="6">
        <v>0</v>
      </c>
      <c r="K150" s="6">
        <v>2.6105988826440902E-3</v>
      </c>
    </row>
    <row r="151" spans="1:11" x14ac:dyDescent="0.2">
      <c r="A151" s="2" t="s">
        <v>344</v>
      </c>
      <c r="B151" s="2" t="s">
        <v>344</v>
      </c>
      <c r="C151" s="2">
        <v>285</v>
      </c>
      <c r="D151" s="2">
        <v>7670</v>
      </c>
      <c r="E151" s="5">
        <v>28.5</v>
      </c>
      <c r="F151" s="2">
        <v>19.175000000000001</v>
      </c>
      <c r="G151" s="2">
        <v>1.48631029986962</v>
      </c>
      <c r="H151" s="5">
        <v>3.4063158165583901E-13</v>
      </c>
      <c r="I151" s="2" t="s">
        <v>345</v>
      </c>
      <c r="J151" s="6">
        <v>0</v>
      </c>
      <c r="K151" s="6">
        <v>0</v>
      </c>
    </row>
    <row r="152" spans="1:11" x14ac:dyDescent="0.2">
      <c r="A152" s="2" t="s">
        <v>44</v>
      </c>
      <c r="B152" s="2" t="s">
        <v>44</v>
      </c>
      <c r="C152" s="2">
        <v>256</v>
      </c>
      <c r="D152" s="2">
        <v>6692</v>
      </c>
      <c r="E152" s="5">
        <v>25.6</v>
      </c>
      <c r="F152" s="2">
        <v>16.73</v>
      </c>
      <c r="G152" s="2">
        <v>1.5301852958756701</v>
      </c>
      <c r="H152" s="5">
        <v>4.1360370687810599E-13</v>
      </c>
      <c r="I152" s="2" t="s">
        <v>45</v>
      </c>
      <c r="J152" s="6">
        <v>0</v>
      </c>
      <c r="K152" s="6">
        <v>6.1730135344754597E-4</v>
      </c>
    </row>
    <row r="153" spans="1:11" x14ac:dyDescent="0.2">
      <c r="A153" s="2" t="s">
        <v>346</v>
      </c>
      <c r="B153" s="2" t="s">
        <v>346</v>
      </c>
      <c r="C153" s="2">
        <v>214</v>
      </c>
      <c r="D153" s="2">
        <v>5313</v>
      </c>
      <c r="E153" s="5">
        <v>21.4</v>
      </c>
      <c r="F153" s="2">
        <v>13.282500000000001</v>
      </c>
      <c r="G153" s="2">
        <v>1.6111424807076999</v>
      </c>
      <c r="H153" s="5">
        <v>5.5238874378546801E-13</v>
      </c>
      <c r="I153" s="2" t="s">
        <v>347</v>
      </c>
      <c r="J153" s="6">
        <v>0</v>
      </c>
      <c r="K153" s="6">
        <v>0</v>
      </c>
    </row>
    <row r="154" spans="1:11" x14ac:dyDescent="0.2">
      <c r="A154" s="2" t="s">
        <v>348</v>
      </c>
      <c r="B154" s="2" t="s">
        <v>348</v>
      </c>
      <c r="C154" s="2">
        <v>220</v>
      </c>
      <c r="D154" s="2">
        <v>5543</v>
      </c>
      <c r="E154" s="5">
        <v>22</v>
      </c>
      <c r="F154" s="2">
        <v>13.8575</v>
      </c>
      <c r="G154" s="2">
        <v>1.5875879487642099</v>
      </c>
      <c r="H154" s="5">
        <v>1.01199770849899E-12</v>
      </c>
      <c r="I154" s="2" t="s">
        <v>349</v>
      </c>
      <c r="J154" s="6">
        <v>0</v>
      </c>
      <c r="K154" s="6">
        <v>0</v>
      </c>
    </row>
    <row r="155" spans="1:11" x14ac:dyDescent="0.2">
      <c r="A155" s="2" t="s">
        <v>350</v>
      </c>
      <c r="B155" s="2" t="s">
        <v>350</v>
      </c>
      <c r="C155" s="2">
        <v>213</v>
      </c>
      <c r="D155" s="2">
        <v>5334</v>
      </c>
      <c r="E155" s="5">
        <v>21.3</v>
      </c>
      <c r="F155" s="2">
        <v>13.335000000000001</v>
      </c>
      <c r="G155" s="2">
        <v>1.5973003374578201</v>
      </c>
      <c r="H155" s="5">
        <v>1.47226278595561E-12</v>
      </c>
      <c r="I155" s="2" t="s">
        <v>351</v>
      </c>
      <c r="J155" s="6">
        <v>0</v>
      </c>
      <c r="K155" s="6">
        <v>0</v>
      </c>
    </row>
    <row r="156" spans="1:11" x14ac:dyDescent="0.2">
      <c r="A156" s="2" t="s">
        <v>190</v>
      </c>
      <c r="B156" s="2" t="s">
        <v>190</v>
      </c>
      <c r="C156" s="2">
        <v>250</v>
      </c>
      <c r="D156" s="2">
        <v>6582</v>
      </c>
      <c r="E156" s="5">
        <v>25</v>
      </c>
      <c r="F156" s="2">
        <v>16.454999999999998</v>
      </c>
      <c r="G156" s="2">
        <v>1.5192950470981501</v>
      </c>
      <c r="H156" s="5">
        <v>1.9087504617387602E-12</v>
      </c>
      <c r="I156" s="2" t="s">
        <v>191</v>
      </c>
      <c r="J156" s="6">
        <v>0</v>
      </c>
      <c r="K156" s="6">
        <v>1.31143421790227E-3</v>
      </c>
    </row>
    <row r="157" spans="1:11" x14ac:dyDescent="0.2">
      <c r="A157" s="2" t="s">
        <v>352</v>
      </c>
      <c r="B157" s="2" t="s">
        <v>352</v>
      </c>
      <c r="C157" s="2">
        <v>207</v>
      </c>
      <c r="D157" s="2">
        <v>5157</v>
      </c>
      <c r="E157" s="5">
        <v>20.7</v>
      </c>
      <c r="F157" s="2">
        <v>12.8925</v>
      </c>
      <c r="G157" s="2">
        <v>1.60558464223386</v>
      </c>
      <c r="H157" s="5">
        <v>2.0852230275711601E-12</v>
      </c>
      <c r="I157" s="2" t="s">
        <v>353</v>
      </c>
      <c r="J157" s="6">
        <v>0</v>
      </c>
      <c r="K157" s="6">
        <v>0</v>
      </c>
    </row>
    <row r="158" spans="1:11" x14ac:dyDescent="0.2">
      <c r="A158" s="2" t="s">
        <v>354</v>
      </c>
      <c r="B158" s="2" t="s">
        <v>354</v>
      </c>
      <c r="C158" s="2">
        <v>216</v>
      </c>
      <c r="D158" s="2">
        <v>5481</v>
      </c>
      <c r="E158" s="5">
        <v>21.6</v>
      </c>
      <c r="F158" s="2">
        <v>13.702500000000001</v>
      </c>
      <c r="G158" s="2">
        <v>1.57635467980296</v>
      </c>
      <c r="H158" s="5">
        <v>3.4784508234139301E-12</v>
      </c>
      <c r="I158" s="2" t="s">
        <v>355</v>
      </c>
      <c r="J158" s="6">
        <v>0</v>
      </c>
      <c r="K158" s="6">
        <v>0</v>
      </c>
    </row>
    <row r="159" spans="1:11" x14ac:dyDescent="0.2">
      <c r="A159" s="2" t="s">
        <v>170</v>
      </c>
      <c r="B159" s="2" t="s">
        <v>170</v>
      </c>
      <c r="C159" s="2">
        <v>340</v>
      </c>
      <c r="D159" s="2">
        <v>9773</v>
      </c>
      <c r="E159" s="5">
        <v>34</v>
      </c>
      <c r="F159" s="2">
        <v>24.432500000000001</v>
      </c>
      <c r="G159" s="2">
        <v>1.3915890719328801</v>
      </c>
      <c r="H159" s="5">
        <v>3.7704585254850397E-12</v>
      </c>
      <c r="I159" s="2" t="s">
        <v>171</v>
      </c>
      <c r="J159" s="6">
        <v>0</v>
      </c>
      <c r="K159" s="6">
        <v>0</v>
      </c>
    </row>
    <row r="160" spans="1:11" x14ac:dyDescent="0.2">
      <c r="A160" s="2" t="s">
        <v>356</v>
      </c>
      <c r="B160" s="2" t="s">
        <v>356</v>
      </c>
      <c r="C160" s="2">
        <v>208</v>
      </c>
      <c r="D160" s="2">
        <v>5232</v>
      </c>
      <c r="E160" s="5">
        <v>20.8</v>
      </c>
      <c r="F160" s="2">
        <v>13.08</v>
      </c>
      <c r="G160" s="2">
        <v>1.5902140672782901</v>
      </c>
      <c r="H160" s="5">
        <v>4.4658399989701499E-12</v>
      </c>
      <c r="I160" s="2" t="s">
        <v>357</v>
      </c>
      <c r="J160" s="6">
        <v>0</v>
      </c>
      <c r="K160" s="6">
        <v>0</v>
      </c>
    </row>
    <row r="161" spans="1:11" x14ac:dyDescent="0.2">
      <c r="A161" s="2" t="s">
        <v>358</v>
      </c>
      <c r="B161" s="2" t="s">
        <v>358</v>
      </c>
      <c r="C161" s="2">
        <v>211</v>
      </c>
      <c r="D161" s="2">
        <v>5341</v>
      </c>
      <c r="E161" s="5">
        <v>21.1</v>
      </c>
      <c r="F161" s="2">
        <v>13.352499999999999</v>
      </c>
      <c r="G161" s="2">
        <v>1.58022842164389</v>
      </c>
      <c r="H161" s="5">
        <v>5.3705271601930903E-12</v>
      </c>
      <c r="I161" s="2" t="s">
        <v>359</v>
      </c>
      <c r="J161" s="6">
        <v>0</v>
      </c>
      <c r="K161" s="6">
        <v>1.7412610461247601E-3</v>
      </c>
    </row>
    <row r="162" spans="1:11" x14ac:dyDescent="0.2">
      <c r="A162" s="2" t="s">
        <v>360</v>
      </c>
      <c r="B162" s="2" t="s">
        <v>360</v>
      </c>
      <c r="C162" s="2">
        <v>229</v>
      </c>
      <c r="D162" s="2">
        <v>5941</v>
      </c>
      <c r="E162" s="5">
        <v>22.9</v>
      </c>
      <c r="F162" s="2">
        <v>14.852499999999999</v>
      </c>
      <c r="G162" s="2">
        <v>1.5418279750883701</v>
      </c>
      <c r="H162" s="5">
        <v>5.6216645168526299E-12</v>
      </c>
      <c r="I162" s="2" t="s">
        <v>361</v>
      </c>
      <c r="J162" s="6">
        <v>0</v>
      </c>
      <c r="K162" s="6">
        <v>0</v>
      </c>
    </row>
    <row r="163" spans="1:11" x14ac:dyDescent="0.2">
      <c r="A163" s="2" t="s">
        <v>362</v>
      </c>
      <c r="B163" s="2" t="s">
        <v>362</v>
      </c>
      <c r="C163" s="2">
        <v>207</v>
      </c>
      <c r="D163" s="2">
        <v>5223</v>
      </c>
      <c r="E163" s="5">
        <v>20.7</v>
      </c>
      <c r="F163" s="2">
        <v>13.057499999999999</v>
      </c>
      <c r="G163" s="2">
        <v>1.5852958070074701</v>
      </c>
      <c r="H163" s="5">
        <v>6.8116069111677999E-12</v>
      </c>
      <c r="I163" s="2" t="s">
        <v>363</v>
      </c>
      <c r="J163" s="6">
        <v>0</v>
      </c>
      <c r="K163" s="6">
        <v>0</v>
      </c>
    </row>
    <row r="164" spans="1:11" x14ac:dyDescent="0.2">
      <c r="A164" s="2" t="s">
        <v>364</v>
      </c>
      <c r="B164" s="2" t="s">
        <v>364</v>
      </c>
      <c r="C164" s="2">
        <v>224</v>
      </c>
      <c r="D164" s="2">
        <v>5820</v>
      </c>
      <c r="E164" s="5">
        <v>22.4</v>
      </c>
      <c r="F164" s="2">
        <v>14.55</v>
      </c>
      <c r="G164" s="2">
        <v>1.53951890034364</v>
      </c>
      <c r="H164" s="5">
        <v>1.21104948004097E-11</v>
      </c>
      <c r="I164" s="2" t="s">
        <v>365</v>
      </c>
      <c r="J164" s="6">
        <v>0</v>
      </c>
      <c r="K164" s="6">
        <v>0</v>
      </c>
    </row>
    <row r="165" spans="1:11" x14ac:dyDescent="0.2">
      <c r="A165" s="2" t="s">
        <v>128</v>
      </c>
      <c r="B165" s="2" t="s">
        <v>128</v>
      </c>
      <c r="C165" s="2">
        <v>293</v>
      </c>
      <c r="D165" s="2">
        <v>8198</v>
      </c>
      <c r="E165" s="5">
        <v>29.3</v>
      </c>
      <c r="F165" s="2">
        <v>20.495000000000001</v>
      </c>
      <c r="G165" s="2">
        <v>1.42961697975116</v>
      </c>
      <c r="H165" s="5">
        <v>1.4112570264516799E-11</v>
      </c>
      <c r="I165" s="2" t="s">
        <v>129</v>
      </c>
      <c r="J165" s="6">
        <v>0</v>
      </c>
      <c r="K165" s="6">
        <v>4.7672232979181099E-2</v>
      </c>
    </row>
    <row r="166" spans="1:11" x14ac:dyDescent="0.2">
      <c r="A166" s="2" t="s">
        <v>366</v>
      </c>
      <c r="B166" s="2" t="s">
        <v>366</v>
      </c>
      <c r="C166" s="2">
        <v>204</v>
      </c>
      <c r="D166" s="2">
        <v>5197</v>
      </c>
      <c r="E166" s="5">
        <v>20.399999999999999</v>
      </c>
      <c r="F166" s="2">
        <v>12.9925</v>
      </c>
      <c r="G166" s="2">
        <v>1.5701366172792</v>
      </c>
      <c r="H166" s="5">
        <v>2.41770035583547E-11</v>
      </c>
      <c r="I166" s="2" t="s">
        <v>367</v>
      </c>
      <c r="J166" s="6">
        <v>0</v>
      </c>
      <c r="K166" s="6">
        <v>7.0805562215852302E-4</v>
      </c>
    </row>
    <row r="167" spans="1:11" x14ac:dyDescent="0.2">
      <c r="A167" s="2" t="s">
        <v>368</v>
      </c>
      <c r="B167" s="2" t="s">
        <v>368</v>
      </c>
      <c r="C167" s="2">
        <v>202</v>
      </c>
      <c r="D167" s="2">
        <v>5146</v>
      </c>
      <c r="E167" s="5">
        <v>20.2</v>
      </c>
      <c r="F167" s="2">
        <v>12.865</v>
      </c>
      <c r="G167" s="2">
        <v>1.57015157403809</v>
      </c>
      <c r="H167" s="5">
        <v>3.1239417606607603E-11</v>
      </c>
      <c r="I167" s="2" t="s">
        <v>369</v>
      </c>
      <c r="J167" s="6">
        <v>0</v>
      </c>
      <c r="K167" s="6">
        <v>0</v>
      </c>
    </row>
    <row r="168" spans="1:11" x14ac:dyDescent="0.2">
      <c r="A168" s="2" t="s">
        <v>204</v>
      </c>
      <c r="B168" s="2" t="s">
        <v>204</v>
      </c>
      <c r="C168" s="2">
        <v>363</v>
      </c>
      <c r="D168" s="2">
        <v>10773</v>
      </c>
      <c r="E168" s="5">
        <v>36.299999999999997</v>
      </c>
      <c r="F168" s="2">
        <v>26.932500000000001</v>
      </c>
      <c r="G168" s="2">
        <v>1.34781397939293</v>
      </c>
      <c r="H168" s="5">
        <v>3.2455425059217E-11</v>
      </c>
      <c r="I168" s="2" t="s">
        <v>205</v>
      </c>
      <c r="J168" s="6">
        <v>0</v>
      </c>
      <c r="K168" s="6">
        <v>0</v>
      </c>
    </row>
    <row r="169" spans="1:11" x14ac:dyDescent="0.2">
      <c r="A169" s="2" t="s">
        <v>370</v>
      </c>
      <c r="B169" s="2" t="s">
        <v>370</v>
      </c>
      <c r="C169" s="2">
        <v>227</v>
      </c>
      <c r="D169" s="2">
        <v>6006</v>
      </c>
      <c r="E169" s="5">
        <v>22.7</v>
      </c>
      <c r="F169" s="2">
        <v>15.015000000000001</v>
      </c>
      <c r="G169" s="2">
        <v>1.5118215118215099</v>
      </c>
      <c r="H169" s="5">
        <v>4.8091319757943202E-11</v>
      </c>
      <c r="I169" s="2" t="s">
        <v>371</v>
      </c>
      <c r="J169" s="6">
        <v>0</v>
      </c>
      <c r="K169" s="6">
        <v>0</v>
      </c>
    </row>
    <row r="170" spans="1:11" x14ac:dyDescent="0.2">
      <c r="A170" s="2" t="s">
        <v>372</v>
      </c>
      <c r="B170" s="2" t="s">
        <v>372</v>
      </c>
      <c r="C170" s="2">
        <v>227</v>
      </c>
      <c r="D170" s="2">
        <v>6006</v>
      </c>
      <c r="E170" s="5">
        <v>22.7</v>
      </c>
      <c r="F170" s="2">
        <v>15.015000000000001</v>
      </c>
      <c r="G170" s="2">
        <v>1.5118215118215099</v>
      </c>
      <c r="H170" s="5">
        <v>4.8091319757943202E-11</v>
      </c>
      <c r="I170" s="2" t="s">
        <v>373</v>
      </c>
      <c r="J170" s="6">
        <v>0</v>
      </c>
      <c r="K170" s="6">
        <v>0</v>
      </c>
    </row>
    <row r="171" spans="1:11" x14ac:dyDescent="0.2">
      <c r="A171" s="2" t="s">
        <v>374</v>
      </c>
      <c r="B171" s="2" t="s">
        <v>374</v>
      </c>
      <c r="C171" s="2">
        <v>211</v>
      </c>
      <c r="D171" s="2">
        <v>5487</v>
      </c>
      <c r="E171" s="5">
        <v>21.1</v>
      </c>
      <c r="F171" s="2">
        <v>13.717499999999999</v>
      </c>
      <c r="G171" s="2">
        <v>1.53818115545836</v>
      </c>
      <c r="H171" s="5">
        <v>6.3904091881351298E-11</v>
      </c>
      <c r="I171" s="2" t="s">
        <v>375</v>
      </c>
      <c r="J171" s="6">
        <v>0</v>
      </c>
      <c r="K171" s="6">
        <v>0</v>
      </c>
    </row>
    <row r="172" spans="1:11" x14ac:dyDescent="0.2">
      <c r="A172" s="2" t="s">
        <v>376</v>
      </c>
      <c r="B172" s="2" t="s">
        <v>376</v>
      </c>
      <c r="C172" s="2">
        <v>214</v>
      </c>
      <c r="D172" s="2">
        <v>5636</v>
      </c>
      <c r="E172" s="5">
        <v>21.4</v>
      </c>
      <c r="F172" s="2">
        <v>14.09</v>
      </c>
      <c r="G172" s="2">
        <v>1.5188076650106499</v>
      </c>
      <c r="H172" s="5">
        <v>1.3996601902708801E-10</v>
      </c>
      <c r="I172" s="2" t="s">
        <v>377</v>
      </c>
      <c r="J172" s="6">
        <v>0</v>
      </c>
      <c r="K172" s="6">
        <v>2.4875157801782302E-4</v>
      </c>
    </row>
    <row r="173" spans="1:11" x14ac:dyDescent="0.2">
      <c r="A173" s="2" t="s">
        <v>378</v>
      </c>
      <c r="B173" s="2" t="s">
        <v>378</v>
      </c>
      <c r="C173" s="2">
        <v>216</v>
      </c>
      <c r="D173" s="2">
        <v>5740</v>
      </c>
      <c r="E173" s="5">
        <v>21.6</v>
      </c>
      <c r="F173" s="2">
        <v>14.35</v>
      </c>
      <c r="G173" s="2">
        <v>1.5052264808362401</v>
      </c>
      <c r="H173" s="5">
        <v>2.4892848185669802E-10</v>
      </c>
      <c r="I173" s="2" t="s">
        <v>379</v>
      </c>
      <c r="J173" s="6">
        <v>0</v>
      </c>
      <c r="K173" s="6">
        <v>0</v>
      </c>
    </row>
    <row r="174" spans="1:11" x14ac:dyDescent="0.2">
      <c r="A174" s="2" t="s">
        <v>380</v>
      </c>
      <c r="B174" s="2" t="s">
        <v>380</v>
      </c>
      <c r="C174" s="2">
        <v>217</v>
      </c>
      <c r="D174" s="2">
        <v>5795</v>
      </c>
      <c r="E174" s="5">
        <v>21.7</v>
      </c>
      <c r="F174" s="2">
        <v>14.487500000000001</v>
      </c>
      <c r="G174" s="2">
        <v>1.49784296807593</v>
      </c>
      <c r="H174" s="5">
        <v>3.4525145556571098E-10</v>
      </c>
      <c r="I174" s="2" t="s">
        <v>381</v>
      </c>
      <c r="J174" s="6">
        <v>0</v>
      </c>
      <c r="K174" s="6">
        <v>9.8089893790277195E-3</v>
      </c>
    </row>
    <row r="175" spans="1:11" x14ac:dyDescent="0.2">
      <c r="A175" s="2" t="s">
        <v>198</v>
      </c>
      <c r="B175" s="2" t="s">
        <v>198</v>
      </c>
      <c r="C175" s="2">
        <v>251</v>
      </c>
      <c r="D175" s="2">
        <v>6995</v>
      </c>
      <c r="E175" s="5">
        <v>25.1</v>
      </c>
      <c r="F175" s="2">
        <v>17.487500000000001</v>
      </c>
      <c r="G175" s="2">
        <v>1.43531093638313</v>
      </c>
      <c r="H175" s="5">
        <v>5.6965426285124395E-10</v>
      </c>
      <c r="I175" s="2" t="s">
        <v>199</v>
      </c>
      <c r="J175" s="6">
        <v>0</v>
      </c>
      <c r="K175" s="6">
        <v>5.3335324518782E-3</v>
      </c>
    </row>
    <row r="176" spans="1:11" x14ac:dyDescent="0.2">
      <c r="A176" s="2" t="s">
        <v>382</v>
      </c>
      <c r="B176" s="2" t="s">
        <v>382</v>
      </c>
      <c r="C176" s="2">
        <v>229</v>
      </c>
      <c r="D176" s="2">
        <v>6315</v>
      </c>
      <c r="E176" s="5">
        <v>22.9</v>
      </c>
      <c r="F176" s="2">
        <v>15.7875</v>
      </c>
      <c r="G176" s="2">
        <v>1.4505146476642901</v>
      </c>
      <c r="H176" s="5">
        <v>1.7534148446854301E-9</v>
      </c>
      <c r="I176" s="2" t="s">
        <v>383</v>
      </c>
      <c r="J176" s="6">
        <v>0</v>
      </c>
      <c r="K176" s="6">
        <v>0</v>
      </c>
    </row>
    <row r="177" spans="1:11" x14ac:dyDescent="0.2">
      <c r="A177" s="2" t="s">
        <v>384</v>
      </c>
      <c r="B177" s="2" t="s">
        <v>384</v>
      </c>
      <c r="C177" s="2">
        <v>229</v>
      </c>
      <c r="D177" s="2">
        <v>6315</v>
      </c>
      <c r="E177" s="5">
        <v>22.9</v>
      </c>
      <c r="F177" s="2">
        <v>15.7875</v>
      </c>
      <c r="G177" s="2">
        <v>1.4505146476642901</v>
      </c>
      <c r="H177" s="5">
        <v>1.7534148446854301E-9</v>
      </c>
      <c r="I177" s="2" t="s">
        <v>385</v>
      </c>
      <c r="J177" s="6">
        <v>0</v>
      </c>
      <c r="K177" s="6">
        <v>0</v>
      </c>
    </row>
    <row r="178" spans="1:11" x14ac:dyDescent="0.2">
      <c r="A178" s="2" t="s">
        <v>386</v>
      </c>
      <c r="B178" s="2" t="s">
        <v>386</v>
      </c>
      <c r="C178" s="2">
        <v>215</v>
      </c>
      <c r="D178" s="2">
        <v>5912</v>
      </c>
      <c r="E178" s="5">
        <v>21.5</v>
      </c>
      <c r="F178" s="2">
        <v>14.78</v>
      </c>
      <c r="G178" s="2">
        <v>1.45466847090663</v>
      </c>
      <c r="H178" s="5">
        <v>5.2246292486380402E-9</v>
      </c>
      <c r="I178" s="2" t="s">
        <v>387</v>
      </c>
      <c r="J178" s="6">
        <v>0</v>
      </c>
      <c r="K178" s="6">
        <v>5.6036337996173105E-4</v>
      </c>
    </row>
    <row r="179" spans="1:11" x14ac:dyDescent="0.2">
      <c r="A179" s="2" t="s">
        <v>130</v>
      </c>
      <c r="B179" s="2" t="s">
        <v>130</v>
      </c>
      <c r="C179" s="2">
        <v>259</v>
      </c>
      <c r="D179" s="2">
        <v>7465</v>
      </c>
      <c r="E179" s="5">
        <v>25.9</v>
      </c>
      <c r="F179" s="2">
        <v>18.662500000000001</v>
      </c>
      <c r="G179" s="2">
        <v>1.38780977896852</v>
      </c>
      <c r="H179" s="5">
        <v>6.9855216194765699E-9</v>
      </c>
      <c r="I179" s="2" t="s">
        <v>131</v>
      </c>
      <c r="J179" s="6">
        <v>0</v>
      </c>
      <c r="K179" s="6">
        <v>9.9500631207129209E-4</v>
      </c>
    </row>
    <row r="180" spans="1:11" x14ac:dyDescent="0.2">
      <c r="A180" s="2" t="s">
        <v>388</v>
      </c>
      <c r="B180" s="2" t="s">
        <v>388</v>
      </c>
      <c r="C180" s="2">
        <v>205</v>
      </c>
      <c r="D180" s="2">
        <v>5696</v>
      </c>
      <c r="E180" s="5">
        <v>20.5</v>
      </c>
      <c r="F180" s="2">
        <v>14.24</v>
      </c>
      <c r="G180" s="2">
        <v>1.43960674157303</v>
      </c>
      <c r="H180" s="5">
        <v>3.0173643202075001E-8</v>
      </c>
      <c r="I180" s="2" t="s">
        <v>389</v>
      </c>
      <c r="J180" s="6">
        <v>0</v>
      </c>
      <c r="K180" s="6">
        <v>1.7412610461247601E-3</v>
      </c>
    </row>
    <row r="181" spans="1:11" x14ac:dyDescent="0.2">
      <c r="A181" s="2" t="s">
        <v>164</v>
      </c>
      <c r="B181" s="2" t="s">
        <v>164</v>
      </c>
      <c r="C181" s="2">
        <v>227</v>
      </c>
      <c r="D181" s="2">
        <v>6577</v>
      </c>
      <c r="E181" s="5">
        <v>22.7</v>
      </c>
      <c r="F181" s="2">
        <v>16.442499999999999</v>
      </c>
      <c r="G181" s="2">
        <v>1.3805686483199</v>
      </c>
      <c r="H181" s="5">
        <v>1.33210308830194E-7</v>
      </c>
      <c r="I181" s="2" t="s">
        <v>165</v>
      </c>
      <c r="J181" s="6">
        <v>0</v>
      </c>
      <c r="K181" s="6">
        <v>1.6997083664275401E-3</v>
      </c>
    </row>
    <row r="182" spans="1:11" x14ac:dyDescent="0.2">
      <c r="A182" s="2" t="s">
        <v>390</v>
      </c>
      <c r="B182" s="2" t="s">
        <v>390</v>
      </c>
      <c r="C182" s="2">
        <v>267</v>
      </c>
      <c r="D182" s="2">
        <v>8137</v>
      </c>
      <c r="E182" s="5">
        <v>26.7</v>
      </c>
      <c r="F182" s="2">
        <v>20.342500000000001</v>
      </c>
      <c r="G182" s="2">
        <v>1.3125230428904999</v>
      </c>
      <c r="H182" s="5">
        <v>5.8376870114628205E-7</v>
      </c>
      <c r="I182" s="2" t="s">
        <v>391</v>
      </c>
      <c r="J182" s="6">
        <v>0</v>
      </c>
      <c r="K182" s="6">
        <v>0</v>
      </c>
    </row>
  </sheetData>
  <conditionalFormatting sqref="J1:K1048576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1:H1048576">
    <cfRule type="colorScale" priority="3">
      <colorScale>
        <cfvo type="min"/>
        <cfvo type="max"/>
        <color rgb="FFF8696B"/>
        <color rgb="FFFCFCFF"/>
      </colorScale>
    </cfRule>
  </conditionalFormatting>
  <conditionalFormatting sqref="L1:L1048576">
    <cfRule type="colorScale" priority="4">
      <colorScale>
        <cfvo type="min"/>
        <cfvo type="max"/>
        <color rgb="FFFCFCFF"/>
        <color rgb="FF63BE7B"/>
      </colorScale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J239"/>
  <sheetViews>
    <sheetView zoomScaleNormal="100" workbookViewId="0">
      <selection activeCell="E14" sqref="E14"/>
    </sheetView>
  </sheetViews>
  <sheetFormatPr baseColWidth="10" defaultColWidth="19.1640625" defaultRowHeight="16" x14ac:dyDescent="0.2"/>
  <cols>
    <col min="1" max="8" width="19.1640625" style="2"/>
    <col min="9" max="10" width="19.1640625" style="6"/>
    <col min="11" max="11" width="19.1640625" style="8"/>
    <col min="12" max="13" width="19.1640625" style="6"/>
    <col min="14" max="1023" width="19.1640625" style="2"/>
  </cols>
  <sheetData>
    <row r="1" spans="1:1024" s="3" customFormat="1" x14ac:dyDescent="0.2">
      <c r="A1" s="3" t="s">
        <v>0</v>
      </c>
      <c r="B1" s="3" t="s">
        <v>2</v>
      </c>
      <c r="C1" s="3" t="s">
        <v>4</v>
      </c>
      <c r="D1" s="3" t="s">
        <v>6</v>
      </c>
      <c r="E1" s="3" t="s">
        <v>8</v>
      </c>
      <c r="F1" s="4" t="s">
        <v>10</v>
      </c>
      <c r="G1" s="3" t="s">
        <v>12</v>
      </c>
      <c r="H1" s="3" t="s">
        <v>0</v>
      </c>
      <c r="I1" s="7" t="s">
        <v>21</v>
      </c>
      <c r="J1" s="9" t="s">
        <v>22</v>
      </c>
      <c r="K1" s="10" t="s">
        <v>23</v>
      </c>
      <c r="L1" s="7" t="s">
        <v>24</v>
      </c>
      <c r="M1" s="7" t="s">
        <v>25</v>
      </c>
      <c r="AMJ1"/>
    </row>
    <row r="2" spans="1:1024" x14ac:dyDescent="0.2">
      <c r="A2" s="2" t="s">
        <v>28</v>
      </c>
      <c r="B2" s="5">
        <v>131</v>
      </c>
      <c r="C2" s="2">
        <v>7029</v>
      </c>
      <c r="D2" s="2">
        <v>47.985347985348</v>
      </c>
      <c r="E2" s="2">
        <v>17.572500000000002</v>
      </c>
      <c r="F2" s="2">
        <v>2.7307069560590702</v>
      </c>
      <c r="G2" s="5">
        <v>5.9908819279029496E-31</v>
      </c>
      <c r="H2" s="2" t="s">
        <v>29</v>
      </c>
      <c r="I2" s="6">
        <v>16.883296745733599</v>
      </c>
      <c r="J2" s="6">
        <v>12.107252648761101</v>
      </c>
      <c r="K2" s="8">
        <v>2.1383438948348501</v>
      </c>
      <c r="L2" s="6">
        <v>0.42028456496100802</v>
      </c>
      <c r="M2" s="6">
        <v>0.494604213457568</v>
      </c>
    </row>
    <row r="3" spans="1:1024" x14ac:dyDescent="0.2">
      <c r="A3" s="2" t="s">
        <v>26</v>
      </c>
      <c r="B3" s="5">
        <v>129</v>
      </c>
      <c r="C3" s="2">
        <v>6816</v>
      </c>
      <c r="D3" s="2">
        <v>47.252747252747199</v>
      </c>
      <c r="E3" s="2">
        <v>17.04</v>
      </c>
      <c r="F3" s="2">
        <v>2.7730485476964399</v>
      </c>
      <c r="G3" s="5">
        <v>5.1563324684609596E-31</v>
      </c>
      <c r="H3" s="2" t="s">
        <v>27</v>
      </c>
      <c r="I3" s="6">
        <v>1.55252603896611</v>
      </c>
      <c r="J3" s="6">
        <v>9.1474301100711308</v>
      </c>
      <c r="K3" s="8">
        <v>3.48223378316432</v>
      </c>
      <c r="L3" s="6">
        <v>2.5089773912289202</v>
      </c>
      <c r="M3" s="6">
        <v>4.7149598567933699</v>
      </c>
    </row>
    <row r="4" spans="1:1024" x14ac:dyDescent="0.2">
      <c r="A4" s="2" t="s">
        <v>208</v>
      </c>
      <c r="B4" s="5">
        <v>63</v>
      </c>
      <c r="C4" s="2">
        <v>5741</v>
      </c>
      <c r="D4" s="2">
        <v>23.076923076923102</v>
      </c>
      <c r="E4" s="2">
        <v>14.352499999999999</v>
      </c>
      <c r="F4" s="2">
        <v>1.6078678332641101</v>
      </c>
      <c r="G4" s="5">
        <v>7.4442277092668394E-5</v>
      </c>
      <c r="H4" s="2" t="s">
        <v>209</v>
      </c>
      <c r="I4" s="6">
        <v>4.8452823982668303</v>
      </c>
      <c r="J4" s="6">
        <v>4.5310526590703804</v>
      </c>
      <c r="K4" s="8">
        <v>9.1711698756178706</v>
      </c>
      <c r="L4" s="6">
        <v>2.8205077426342902</v>
      </c>
      <c r="M4" s="6">
        <v>3.6383415130132799</v>
      </c>
    </row>
    <row r="5" spans="1:1024" x14ac:dyDescent="0.2">
      <c r="A5" s="2" t="s">
        <v>30</v>
      </c>
      <c r="B5" s="5">
        <v>135</v>
      </c>
      <c r="C5" s="2">
        <v>7223</v>
      </c>
      <c r="D5" s="2">
        <v>49.450549450549502</v>
      </c>
      <c r="E5" s="2">
        <v>18.057500000000001</v>
      </c>
      <c r="F5" s="2">
        <v>2.73850474598086</v>
      </c>
      <c r="G5" s="5">
        <v>2.5675402838337303E-32</v>
      </c>
      <c r="H5" s="2" t="s">
        <v>31</v>
      </c>
      <c r="I5" s="6">
        <v>3.53680786123723</v>
      </c>
      <c r="J5" s="6">
        <v>3.3282506544733499</v>
      </c>
      <c r="K5" s="8">
        <v>1.4431891219861701</v>
      </c>
      <c r="L5" s="6">
        <v>1.31575196003012</v>
      </c>
      <c r="M5" s="6">
        <v>1.1486189431358</v>
      </c>
    </row>
    <row r="6" spans="1:1024" x14ac:dyDescent="0.2">
      <c r="A6" s="2" t="s">
        <v>38</v>
      </c>
      <c r="B6" s="5">
        <v>169</v>
      </c>
      <c r="C6" s="2">
        <v>16122</v>
      </c>
      <c r="D6" s="2">
        <v>61.904761904761898</v>
      </c>
      <c r="E6" s="2">
        <v>40.305</v>
      </c>
      <c r="F6" s="2">
        <v>1.5359077510175401</v>
      </c>
      <c r="G6" s="5">
        <v>4.3301628069942E-13</v>
      </c>
      <c r="H6" s="2" t="s">
        <v>39</v>
      </c>
      <c r="I6" s="6">
        <v>2.9084313878996699</v>
      </c>
      <c r="J6" s="6">
        <v>3.2124979554454298</v>
      </c>
      <c r="K6" s="8">
        <v>0.33921964109868202</v>
      </c>
      <c r="L6" s="6">
        <v>3.6491545327795998E-4</v>
      </c>
      <c r="M6" s="6">
        <v>2.16008470270268E-2</v>
      </c>
    </row>
    <row r="7" spans="1:1024" x14ac:dyDescent="0.2">
      <c r="A7" s="2" t="s">
        <v>206</v>
      </c>
      <c r="B7" s="5">
        <v>80</v>
      </c>
      <c r="C7" s="2">
        <v>5582</v>
      </c>
      <c r="D7" s="2">
        <v>29.304029304029299</v>
      </c>
      <c r="E7" s="2">
        <v>13.955</v>
      </c>
      <c r="F7" s="2">
        <v>2.0998946115391801</v>
      </c>
      <c r="G7" s="5">
        <v>3.5233731126479999E-11</v>
      </c>
      <c r="H7" s="2" t="s">
        <v>207</v>
      </c>
      <c r="I7" s="6">
        <v>3.3253110986338998</v>
      </c>
      <c r="J7" s="6">
        <v>3.0416173688455301</v>
      </c>
      <c r="K7" s="8">
        <v>3.7010992241493299</v>
      </c>
      <c r="L7" s="6">
        <v>3.5704397520387898</v>
      </c>
      <c r="M7" s="6">
        <v>3.1429302002400901</v>
      </c>
    </row>
    <row r="8" spans="1:1024" x14ac:dyDescent="0.2">
      <c r="A8" s="2" t="s">
        <v>392</v>
      </c>
      <c r="B8" s="5">
        <v>59</v>
      </c>
      <c r="C8" s="2">
        <v>5317</v>
      </c>
      <c r="D8" s="2">
        <v>21.611721611721599</v>
      </c>
      <c r="E8" s="2">
        <v>13.2925</v>
      </c>
      <c r="F8" s="2">
        <v>1.6258583119595</v>
      </c>
      <c r="G8" s="5">
        <v>9.9005909312861206E-5</v>
      </c>
      <c r="H8" s="2" t="s">
        <v>393</v>
      </c>
      <c r="I8" s="6">
        <v>2.2583439690108702</v>
      </c>
      <c r="J8" s="6">
        <v>2.9577463985017101</v>
      </c>
      <c r="K8" s="8">
        <v>2.2243024137048</v>
      </c>
      <c r="L8" s="6">
        <v>2.3499470491226599</v>
      </c>
      <c r="M8" s="6">
        <v>2.3008007510836399</v>
      </c>
    </row>
    <row r="9" spans="1:1024" x14ac:dyDescent="0.2">
      <c r="A9" s="2" t="s">
        <v>42</v>
      </c>
      <c r="B9" s="5">
        <v>157</v>
      </c>
      <c r="C9" s="2">
        <v>11627</v>
      </c>
      <c r="D9" s="2">
        <v>57.509157509157497</v>
      </c>
      <c r="E9" s="2">
        <v>29.067499999999999</v>
      </c>
      <c r="F9" s="2">
        <v>1.97846933892345</v>
      </c>
      <c r="G9" s="5">
        <v>9.4477060098675397E-23</v>
      </c>
      <c r="H9" s="2" t="s">
        <v>43</v>
      </c>
      <c r="I9" s="6">
        <v>1.5828888530271601</v>
      </c>
      <c r="J9" s="6">
        <v>2.0250815437548302</v>
      </c>
      <c r="K9" s="8">
        <v>2.3813617825539701</v>
      </c>
      <c r="L9" s="6">
        <v>1.9487754424194501</v>
      </c>
      <c r="M9" s="6">
        <v>2.0480001509789898</v>
      </c>
    </row>
    <row r="10" spans="1:1024" x14ac:dyDescent="0.2">
      <c r="A10" s="2" t="s">
        <v>210</v>
      </c>
      <c r="B10" s="5">
        <v>73</v>
      </c>
      <c r="C10" s="2">
        <v>4697</v>
      </c>
      <c r="D10" s="2">
        <v>26.739926739926702</v>
      </c>
      <c r="E10" s="2">
        <v>11.7425</v>
      </c>
      <c r="F10" s="2">
        <v>2.2771919727423202</v>
      </c>
      <c r="G10" s="5">
        <v>8.4379090788208194E-12</v>
      </c>
      <c r="H10" s="2" t="s">
        <v>211</v>
      </c>
      <c r="I10" s="6">
        <v>0.52775435684128402</v>
      </c>
      <c r="J10" s="6">
        <v>2.0248840460833799</v>
      </c>
      <c r="K10" s="8">
        <v>0.61464016172950198</v>
      </c>
      <c r="L10" s="6">
        <v>0.20733580970120499</v>
      </c>
      <c r="M10" s="6">
        <v>0.46879454687420502</v>
      </c>
    </row>
    <row r="11" spans="1:1024" x14ac:dyDescent="0.2">
      <c r="A11" s="2" t="s">
        <v>394</v>
      </c>
      <c r="B11" s="5">
        <v>57</v>
      </c>
      <c r="C11" s="2">
        <v>4702</v>
      </c>
      <c r="D11" s="2">
        <v>20.879120879120901</v>
      </c>
      <c r="E11" s="2">
        <v>11.755000000000001</v>
      </c>
      <c r="F11" s="2">
        <v>1.77619063199667</v>
      </c>
      <c r="G11" s="5">
        <v>1.11489776215336E-5</v>
      </c>
      <c r="H11" s="2" t="s">
        <v>395</v>
      </c>
      <c r="I11" s="6">
        <v>3.1594373501451698</v>
      </c>
      <c r="J11" s="6">
        <v>1.9800757343550801</v>
      </c>
      <c r="K11" s="8">
        <v>2.0674422361384401</v>
      </c>
      <c r="L11" s="6">
        <v>2.2326976019022098</v>
      </c>
      <c r="M11" s="6">
        <v>3.1358319026727601</v>
      </c>
    </row>
    <row r="12" spans="1:1024" x14ac:dyDescent="0.2">
      <c r="A12" s="2" t="s">
        <v>396</v>
      </c>
      <c r="B12" s="5">
        <v>69</v>
      </c>
      <c r="C12" s="2">
        <v>4543</v>
      </c>
      <c r="D12" s="2">
        <v>25.274725274725299</v>
      </c>
      <c r="E12" s="2">
        <v>11.3575</v>
      </c>
      <c r="F12" s="2">
        <v>2.22537752804097</v>
      </c>
      <c r="G12" s="5">
        <v>1.0648091343916999E-10</v>
      </c>
      <c r="H12" s="2" t="s">
        <v>397</v>
      </c>
      <c r="I12" s="6">
        <v>1.6420507994695199</v>
      </c>
      <c r="J12" s="6">
        <v>1.7778157234165599</v>
      </c>
      <c r="K12" s="8">
        <v>1.3276821719949401</v>
      </c>
      <c r="L12" s="6">
        <v>1.23883334805501</v>
      </c>
      <c r="M12" s="6">
        <v>1.72657892810291</v>
      </c>
    </row>
    <row r="13" spans="1:1024" x14ac:dyDescent="0.2">
      <c r="A13" s="2" t="s">
        <v>32</v>
      </c>
      <c r="B13" s="5">
        <v>103</v>
      </c>
      <c r="C13" s="2">
        <v>7044</v>
      </c>
      <c r="D13" s="2">
        <v>37.728937728937701</v>
      </c>
      <c r="E13" s="2">
        <v>17.61</v>
      </c>
      <c r="F13" s="2">
        <v>2.1424723298658601</v>
      </c>
      <c r="G13" s="5">
        <v>2.2606289368463199E-15</v>
      </c>
      <c r="H13" s="2" t="s">
        <v>33</v>
      </c>
      <c r="I13" s="6">
        <v>1.8135903499226</v>
      </c>
      <c r="J13" s="6">
        <v>1.6033989235294701</v>
      </c>
      <c r="K13" s="8">
        <v>1.98553973985814</v>
      </c>
      <c r="L13" s="6">
        <v>2.33972177152167</v>
      </c>
      <c r="M13" s="6">
        <v>2.4029468365525601</v>
      </c>
    </row>
    <row r="14" spans="1:1024" x14ac:dyDescent="0.2">
      <c r="A14" s="2" t="s">
        <v>34</v>
      </c>
      <c r="B14" s="5">
        <v>75</v>
      </c>
      <c r="C14" s="2">
        <v>6259</v>
      </c>
      <c r="D14" s="2">
        <v>27.472527472527499</v>
      </c>
      <c r="E14" s="2">
        <v>15.647500000000001</v>
      </c>
      <c r="F14" s="2">
        <v>1.7557135307574701</v>
      </c>
      <c r="G14" s="5">
        <v>4.2044775185102801E-7</v>
      </c>
      <c r="H14" s="2" t="s">
        <v>35</v>
      </c>
      <c r="I14" s="6">
        <v>1.9727315628009301</v>
      </c>
      <c r="J14" s="6">
        <v>1.4096866981209899</v>
      </c>
      <c r="K14" s="8">
        <v>2.72089617308434</v>
      </c>
      <c r="L14" s="6">
        <v>2.3476306086290699</v>
      </c>
      <c r="M14" s="6">
        <v>2.1513579509389902</v>
      </c>
    </row>
    <row r="15" spans="1:1024" x14ac:dyDescent="0.2">
      <c r="A15" s="2" t="s">
        <v>46</v>
      </c>
      <c r="B15" s="5">
        <v>133</v>
      </c>
      <c r="C15" s="2">
        <v>11397</v>
      </c>
      <c r="D15" s="2">
        <v>48.717948717948701</v>
      </c>
      <c r="E15" s="2">
        <v>28.4925</v>
      </c>
      <c r="F15" s="2">
        <v>1.7098516703676001</v>
      </c>
      <c r="G15" s="5">
        <v>1.15647549110748E-12</v>
      </c>
      <c r="H15" s="2" t="s">
        <v>47</v>
      </c>
      <c r="I15" s="6">
        <v>2.7120078048680401</v>
      </c>
      <c r="J15" s="6">
        <v>1.37123864734665</v>
      </c>
      <c r="K15" s="8">
        <v>0.31060597584896799</v>
      </c>
      <c r="L15" s="6">
        <v>0.23413144010946199</v>
      </c>
      <c r="M15" s="6">
        <v>0.17389138235021601</v>
      </c>
    </row>
    <row r="16" spans="1:1024" x14ac:dyDescent="0.2">
      <c r="A16" s="2" t="s">
        <v>52</v>
      </c>
      <c r="B16" s="5">
        <v>193</v>
      </c>
      <c r="C16" s="2">
        <v>16205</v>
      </c>
      <c r="D16" s="2">
        <v>70.695970695970701</v>
      </c>
      <c r="E16" s="2">
        <v>40.512500000000003</v>
      </c>
      <c r="F16" s="2">
        <v>1.7450409304775201</v>
      </c>
      <c r="G16" s="5">
        <v>4.4045919947227402E-24</v>
      </c>
      <c r="H16" s="2" t="s">
        <v>53</v>
      </c>
      <c r="I16" s="6">
        <v>1.27680126421078</v>
      </c>
      <c r="J16" s="6">
        <v>1.3247329392484899</v>
      </c>
      <c r="K16" s="8">
        <v>0.68931406678985196</v>
      </c>
      <c r="L16" s="6">
        <v>0.60105887258878998</v>
      </c>
      <c r="M16" s="6">
        <v>0.74694904351750002</v>
      </c>
    </row>
    <row r="17" spans="1:13" x14ac:dyDescent="0.2">
      <c r="A17" s="2" t="s">
        <v>88</v>
      </c>
      <c r="B17" s="5">
        <v>109</v>
      </c>
      <c r="C17" s="2">
        <v>8703</v>
      </c>
      <c r="D17" s="2">
        <v>39.926739926739899</v>
      </c>
      <c r="E17" s="2">
        <v>21.7575</v>
      </c>
      <c r="F17" s="2">
        <v>1.8350793945416499</v>
      </c>
      <c r="G17" s="5">
        <v>8.4224297912638503E-12</v>
      </c>
      <c r="H17" s="2" t="s">
        <v>89</v>
      </c>
      <c r="I17" s="6">
        <v>1.3436307439481101</v>
      </c>
      <c r="J17" s="6">
        <v>1.23754668247654</v>
      </c>
      <c r="K17" s="8">
        <v>7.5823273537228798E-3</v>
      </c>
      <c r="L17" s="6">
        <v>1.24529647629352E-2</v>
      </c>
      <c r="M17" s="6">
        <v>9.5655039722736203E-4</v>
      </c>
    </row>
    <row r="18" spans="1:13" x14ac:dyDescent="0.2">
      <c r="A18" s="2" t="s">
        <v>40</v>
      </c>
      <c r="B18" s="5">
        <v>76</v>
      </c>
      <c r="C18" s="2">
        <v>6385</v>
      </c>
      <c r="D18" s="2">
        <v>27.8388278388278</v>
      </c>
      <c r="E18" s="2">
        <v>15.9625</v>
      </c>
      <c r="F18" s="2">
        <v>1.7440142733799699</v>
      </c>
      <c r="G18" s="5">
        <v>4.4479324329791399E-7</v>
      </c>
      <c r="H18" s="2" t="s">
        <v>41</v>
      </c>
      <c r="I18" s="6">
        <v>1.58593103104454</v>
      </c>
      <c r="J18" s="6">
        <v>1.02419548828492</v>
      </c>
      <c r="K18" s="8">
        <v>1.4052002370913399</v>
      </c>
      <c r="L18" s="6">
        <v>0.95266961203229905</v>
      </c>
      <c r="M18" s="6">
        <v>1.1085919545932399</v>
      </c>
    </row>
    <row r="19" spans="1:13" x14ac:dyDescent="0.2">
      <c r="A19" s="2" t="s">
        <v>398</v>
      </c>
      <c r="B19" s="5">
        <v>59</v>
      </c>
      <c r="C19" s="2">
        <v>5184</v>
      </c>
      <c r="D19" s="2">
        <v>21.611721611721599</v>
      </c>
      <c r="E19" s="2">
        <v>12.96</v>
      </c>
      <c r="F19" s="2">
        <v>1.6675711120155601</v>
      </c>
      <c r="G19" s="5">
        <v>4.8553499288300802E-5</v>
      </c>
      <c r="H19" s="2" t="s">
        <v>399</v>
      </c>
      <c r="I19" s="6">
        <v>1.11774785617285</v>
      </c>
      <c r="J19" s="6">
        <v>0.88116249717329798</v>
      </c>
      <c r="K19" s="8">
        <v>0.98092822517211198</v>
      </c>
      <c r="L19" s="6">
        <v>1.3002307927657799</v>
      </c>
      <c r="M19" s="6">
        <v>1.4804771661115199</v>
      </c>
    </row>
    <row r="20" spans="1:13" x14ac:dyDescent="0.2">
      <c r="A20" s="2" t="s">
        <v>214</v>
      </c>
      <c r="B20" s="5">
        <v>69</v>
      </c>
      <c r="C20" s="2">
        <v>5903</v>
      </c>
      <c r="D20" s="2">
        <v>25.274725274725299</v>
      </c>
      <c r="E20" s="2">
        <v>14.7575</v>
      </c>
      <c r="F20" s="2">
        <v>1.7126698475165401</v>
      </c>
      <c r="G20" s="5">
        <v>3.53607772615394E-6</v>
      </c>
      <c r="H20" s="2" t="s">
        <v>215</v>
      </c>
      <c r="I20" s="6">
        <v>0.89257691735671896</v>
      </c>
      <c r="J20" s="6">
        <v>0.86959650365211605</v>
      </c>
      <c r="K20" s="8">
        <v>0.82126320897859595</v>
      </c>
      <c r="L20" s="6">
        <v>1.05111966998312</v>
      </c>
      <c r="M20" s="6">
        <v>0.92703709930637301</v>
      </c>
    </row>
    <row r="21" spans="1:13" x14ac:dyDescent="0.2">
      <c r="A21" s="2" t="s">
        <v>400</v>
      </c>
      <c r="B21" s="5">
        <v>74</v>
      </c>
      <c r="C21" s="2">
        <v>5286</v>
      </c>
      <c r="D21" s="2">
        <v>27.106227106227099</v>
      </c>
      <c r="E21" s="2">
        <v>13.215</v>
      </c>
      <c r="F21" s="2">
        <v>2.0511711771643699</v>
      </c>
      <c r="G21" s="5">
        <v>7.4897918659456705E-10</v>
      </c>
      <c r="H21" s="2" t="s">
        <v>401</v>
      </c>
      <c r="I21" s="6">
        <v>1.30328481797288</v>
      </c>
      <c r="J21" s="6">
        <v>0.85748027007529304</v>
      </c>
      <c r="K21" s="8">
        <v>0.69295398176409195</v>
      </c>
      <c r="L21" s="6">
        <v>0.52563180358265604</v>
      </c>
      <c r="M21" s="6">
        <v>0.71216231045146405</v>
      </c>
    </row>
    <row r="22" spans="1:13" x14ac:dyDescent="0.2">
      <c r="A22" s="2" t="s">
        <v>402</v>
      </c>
      <c r="B22" s="5">
        <v>63</v>
      </c>
      <c r="C22" s="2">
        <v>4216</v>
      </c>
      <c r="D22" s="2">
        <v>23.076923076923102</v>
      </c>
      <c r="E22" s="2">
        <v>10.54</v>
      </c>
      <c r="F22" s="2">
        <v>2.1894613924974502</v>
      </c>
      <c r="G22" s="5">
        <v>1.69063598988413E-9</v>
      </c>
      <c r="H22" s="2" t="s">
        <v>403</v>
      </c>
      <c r="I22" s="6">
        <v>0.60265555630198997</v>
      </c>
      <c r="J22" s="6">
        <v>0.84057518725291103</v>
      </c>
      <c r="K22" s="8">
        <v>0.51902390991352698</v>
      </c>
      <c r="L22" s="6">
        <v>0.70030885685604904</v>
      </c>
      <c r="M22" s="6">
        <v>0.67307525060414697</v>
      </c>
    </row>
    <row r="23" spans="1:13" x14ac:dyDescent="0.2">
      <c r="A23" s="2" t="s">
        <v>212</v>
      </c>
      <c r="B23" s="5">
        <v>69</v>
      </c>
      <c r="C23" s="2">
        <v>6071</v>
      </c>
      <c r="D23" s="2">
        <v>25.274725274725299</v>
      </c>
      <c r="E23" s="2">
        <v>15.1775</v>
      </c>
      <c r="F23" s="2">
        <v>1.66527591992919</v>
      </c>
      <c r="G23" s="5">
        <v>9.3199310325820203E-6</v>
      </c>
      <c r="H23" s="2" t="s">
        <v>213</v>
      </c>
      <c r="I23" s="6">
        <v>0.74749690050680895</v>
      </c>
      <c r="J23" s="6">
        <v>0.76453243822860195</v>
      </c>
      <c r="K23" s="8">
        <v>0.50167849717614499</v>
      </c>
      <c r="L23" s="6">
        <v>0.88102130453434702</v>
      </c>
      <c r="M23" s="6">
        <v>0.66356395157792303</v>
      </c>
    </row>
    <row r="24" spans="1:13" x14ac:dyDescent="0.2">
      <c r="A24" s="2" t="s">
        <v>72</v>
      </c>
      <c r="B24" s="5">
        <v>85</v>
      </c>
      <c r="C24" s="2">
        <v>7734</v>
      </c>
      <c r="D24" s="2">
        <v>31.1355311355311</v>
      </c>
      <c r="E24" s="2">
        <v>19.335000000000001</v>
      </c>
      <c r="F24" s="2">
        <v>1.6103196863476099</v>
      </c>
      <c r="G24" s="5">
        <v>2.0924870054270199E-6</v>
      </c>
      <c r="H24" s="2" t="s">
        <v>73</v>
      </c>
      <c r="I24" s="6">
        <v>0.56091167203663095</v>
      </c>
      <c r="J24" s="6">
        <v>0.75705040653137901</v>
      </c>
      <c r="K24" s="8">
        <v>0.27803239571514399</v>
      </c>
      <c r="L24" s="6">
        <v>0.32013814712796002</v>
      </c>
      <c r="M24" s="6">
        <v>0.31038745297173598</v>
      </c>
    </row>
    <row r="25" spans="1:13" x14ac:dyDescent="0.2">
      <c r="A25" s="2" t="s">
        <v>56</v>
      </c>
      <c r="B25" s="5">
        <v>108</v>
      </c>
      <c r="C25" s="2">
        <v>7486</v>
      </c>
      <c r="D25" s="2">
        <v>39.560439560439598</v>
      </c>
      <c r="E25" s="2">
        <v>18.715</v>
      </c>
      <c r="F25" s="2">
        <v>2.11383593697246</v>
      </c>
      <c r="G25" s="5">
        <v>7.7168495931578104E-16</v>
      </c>
      <c r="H25" s="2" t="s">
        <v>57</v>
      </c>
      <c r="I25" s="6">
        <v>0.82503152663621704</v>
      </c>
      <c r="J25" s="6">
        <v>0.73048129254442595</v>
      </c>
      <c r="K25" s="8">
        <v>1.0710466956465099</v>
      </c>
      <c r="L25" s="6">
        <v>0.80390475410613405</v>
      </c>
      <c r="M25" s="6">
        <v>1.07121673057778</v>
      </c>
    </row>
    <row r="26" spans="1:13" x14ac:dyDescent="0.2">
      <c r="A26" s="2" t="s">
        <v>108</v>
      </c>
      <c r="B26" s="5">
        <v>87</v>
      </c>
      <c r="C26" s="2">
        <v>6686</v>
      </c>
      <c r="D26" s="2">
        <v>31.868131868131901</v>
      </c>
      <c r="E26" s="2">
        <v>16.715</v>
      </c>
      <c r="F26" s="2">
        <v>1.9065588913031299</v>
      </c>
      <c r="G26" s="5">
        <v>5.2901933043595397E-10</v>
      </c>
      <c r="H26" s="2" t="s">
        <v>109</v>
      </c>
      <c r="I26" s="6">
        <v>0.83001264545496101</v>
      </c>
      <c r="J26" s="6">
        <v>0.67110967166855195</v>
      </c>
      <c r="K26" s="8">
        <v>0.92686687557928704</v>
      </c>
      <c r="L26" s="6">
        <v>0.74967973355630602</v>
      </c>
      <c r="M26" s="6">
        <v>1.00104616005609</v>
      </c>
    </row>
    <row r="27" spans="1:13" x14ac:dyDescent="0.2">
      <c r="A27" s="2" t="s">
        <v>62</v>
      </c>
      <c r="B27" s="5">
        <v>142</v>
      </c>
      <c r="C27" s="2">
        <v>7346</v>
      </c>
      <c r="D27" s="2">
        <v>52.014652014652</v>
      </c>
      <c r="E27" s="2">
        <v>18.364999999999998</v>
      </c>
      <c r="F27" s="2">
        <v>2.8322707331691799</v>
      </c>
      <c r="G27" s="5">
        <v>3.1936061263235102E-36</v>
      </c>
      <c r="H27" s="2" t="s">
        <v>63</v>
      </c>
      <c r="I27" s="6">
        <v>0.154779833947784</v>
      </c>
      <c r="J27" s="6">
        <v>0.59803181385620596</v>
      </c>
      <c r="K27" s="8">
        <v>0.51621128741574795</v>
      </c>
      <c r="L27" s="6">
        <v>0.50184027389304497</v>
      </c>
      <c r="M27" s="6">
        <v>0.45944375007910199</v>
      </c>
    </row>
    <row r="28" spans="1:13" x14ac:dyDescent="0.2">
      <c r="A28" s="2" t="s">
        <v>404</v>
      </c>
      <c r="B28" s="2">
        <v>61</v>
      </c>
      <c r="C28" s="2">
        <v>5719</v>
      </c>
      <c r="D28" s="2">
        <v>22.3443223443223</v>
      </c>
      <c r="E28" s="2">
        <v>14.297499999999999</v>
      </c>
      <c r="F28" s="2">
        <v>1.5628132431769399</v>
      </c>
      <c r="G28" s="2">
        <v>2.2067427866188699E-4</v>
      </c>
      <c r="H28" s="2" t="s">
        <v>405</v>
      </c>
      <c r="I28" s="6">
        <v>0.87004920518853202</v>
      </c>
      <c r="J28" s="6">
        <v>0.53414000992293098</v>
      </c>
      <c r="K28" s="8">
        <v>0.30988543914347999</v>
      </c>
      <c r="L28" s="6">
        <v>0.56825252852784403</v>
      </c>
      <c r="M28" s="6">
        <v>0.46713282623621399</v>
      </c>
    </row>
    <row r="29" spans="1:13" x14ac:dyDescent="0.2">
      <c r="A29" s="2" t="s">
        <v>406</v>
      </c>
      <c r="B29" s="5">
        <v>58</v>
      </c>
      <c r="C29" s="2">
        <v>5078</v>
      </c>
      <c r="D29" s="2">
        <v>21.245421245421198</v>
      </c>
      <c r="E29" s="2">
        <v>12.695</v>
      </c>
      <c r="F29" s="2">
        <v>1.67352668337308</v>
      </c>
      <c r="G29" s="5">
        <v>5.17918868303863E-5</v>
      </c>
      <c r="H29" s="2" t="s">
        <v>407</v>
      </c>
      <c r="I29" s="6">
        <v>2.1075064775315099E-3</v>
      </c>
      <c r="J29" s="6">
        <v>0.52678942234517501</v>
      </c>
      <c r="K29" s="8">
        <v>7.4856524641022998E-4</v>
      </c>
      <c r="L29" s="6">
        <v>3.4734270356695303E-2</v>
      </c>
      <c r="M29" s="6">
        <v>2.6995504494123801E-2</v>
      </c>
    </row>
    <row r="30" spans="1:13" x14ac:dyDescent="0.2">
      <c r="A30" s="2" t="s">
        <v>50</v>
      </c>
      <c r="B30" s="2">
        <v>64</v>
      </c>
      <c r="C30" s="2">
        <v>6469</v>
      </c>
      <c r="D30" s="2">
        <v>23.443223443223399</v>
      </c>
      <c r="E30" s="2">
        <v>16.172499999999999</v>
      </c>
      <c r="F30" s="2">
        <v>1.44957325356151</v>
      </c>
      <c r="G30" s="2">
        <v>1.1384816580087499E-3</v>
      </c>
      <c r="H30" s="2" t="s">
        <v>51</v>
      </c>
      <c r="I30" s="6">
        <v>0.45202915945850303</v>
      </c>
      <c r="J30" s="6">
        <v>0.522686414318558</v>
      </c>
      <c r="K30" s="8">
        <v>0.46233282374421403</v>
      </c>
      <c r="L30" s="6">
        <v>0.63599616037848405</v>
      </c>
      <c r="M30" s="6">
        <v>0.71292344217971904</v>
      </c>
    </row>
    <row r="31" spans="1:13" x14ac:dyDescent="0.2">
      <c r="A31" s="2" t="s">
        <v>222</v>
      </c>
      <c r="B31" s="5">
        <v>62</v>
      </c>
      <c r="C31" s="2">
        <v>5494</v>
      </c>
      <c r="D31" s="2">
        <v>22.710622710622701</v>
      </c>
      <c r="E31" s="2">
        <v>13.734999999999999</v>
      </c>
      <c r="F31" s="2">
        <v>1.6534854539951001</v>
      </c>
      <c r="G31" s="5">
        <v>3.8011041756517703E-5</v>
      </c>
      <c r="H31" s="2" t="s">
        <v>223</v>
      </c>
      <c r="I31" s="6">
        <v>0.30549585837319199</v>
      </c>
      <c r="J31" s="6">
        <v>0.50171019268830497</v>
      </c>
      <c r="K31" s="8">
        <v>0.55256330350275296</v>
      </c>
      <c r="L31" s="6">
        <v>0.57820312703126797</v>
      </c>
      <c r="M31" s="6">
        <v>0.62841406857860505</v>
      </c>
    </row>
    <row r="32" spans="1:13" x14ac:dyDescent="0.2">
      <c r="A32" s="2" t="s">
        <v>64</v>
      </c>
      <c r="B32" s="5">
        <v>195</v>
      </c>
      <c r="C32" s="2">
        <v>16750</v>
      </c>
      <c r="D32" s="2">
        <v>71.428571428571402</v>
      </c>
      <c r="E32" s="2">
        <v>41.875</v>
      </c>
      <c r="F32" s="2">
        <v>1.7057569296375299</v>
      </c>
      <c r="G32" s="5">
        <v>3.6374310291124403E-23</v>
      </c>
      <c r="H32" s="2" t="s">
        <v>65</v>
      </c>
      <c r="I32" s="6">
        <v>0.68420842707463903</v>
      </c>
      <c r="J32" s="6">
        <v>0.49581430991082698</v>
      </c>
      <c r="K32" s="8">
        <v>0.37900003177663799</v>
      </c>
      <c r="L32" s="6">
        <v>0.38804468041940998</v>
      </c>
      <c r="M32" s="6">
        <v>0.32976981994371601</v>
      </c>
    </row>
    <row r="33" spans="1:13" x14ac:dyDescent="0.2">
      <c r="A33" s="2" t="s">
        <v>218</v>
      </c>
      <c r="B33" s="5">
        <v>67</v>
      </c>
      <c r="C33" s="2">
        <v>6006</v>
      </c>
      <c r="D33" s="2">
        <v>24.542124542124501</v>
      </c>
      <c r="E33" s="2">
        <v>15.015000000000001</v>
      </c>
      <c r="F33" s="2">
        <v>1.6345071290126201</v>
      </c>
      <c r="G33" s="5">
        <v>2.4132638726553001E-5</v>
      </c>
      <c r="H33" s="2" t="s">
        <v>219</v>
      </c>
      <c r="I33" s="6">
        <v>0.334305180940833</v>
      </c>
      <c r="J33" s="6">
        <v>0.47666437326698002</v>
      </c>
      <c r="K33" s="8">
        <v>0.31495167290402298</v>
      </c>
      <c r="L33" s="6">
        <v>0.23063328918298101</v>
      </c>
      <c r="M33" s="6">
        <v>0.25289059659800101</v>
      </c>
    </row>
    <row r="34" spans="1:13" x14ac:dyDescent="0.2">
      <c r="A34" s="2" t="s">
        <v>54</v>
      </c>
      <c r="B34" s="2">
        <v>69</v>
      </c>
      <c r="C34" s="2">
        <v>7018</v>
      </c>
      <c r="D34" s="2">
        <v>25.274725274725299</v>
      </c>
      <c r="E34" s="2">
        <v>17.545000000000002</v>
      </c>
      <c r="F34" s="2">
        <v>1.44056570388859</v>
      </c>
      <c r="G34" s="2">
        <v>8.1497363606165005E-4</v>
      </c>
      <c r="H34" s="2" t="s">
        <v>55</v>
      </c>
      <c r="I34" s="6">
        <v>0.53239864609479304</v>
      </c>
      <c r="J34" s="6">
        <v>0.46383244960231601</v>
      </c>
      <c r="K34" s="8">
        <v>0.64498657767064105</v>
      </c>
      <c r="L34" s="6">
        <v>0.47108563696093703</v>
      </c>
      <c r="M34" s="6">
        <v>0.60185402775272401</v>
      </c>
    </row>
    <row r="35" spans="1:13" x14ac:dyDescent="0.2">
      <c r="A35" s="2" t="s">
        <v>106</v>
      </c>
      <c r="B35" s="5">
        <v>167</v>
      </c>
      <c r="C35" s="2">
        <v>13268</v>
      </c>
      <c r="D35" s="2">
        <v>61.172161172161204</v>
      </c>
      <c r="E35" s="2">
        <v>33.17</v>
      </c>
      <c r="F35" s="2">
        <v>1.8442014221332901</v>
      </c>
      <c r="G35" s="5">
        <v>2.0909667121314899E-21</v>
      </c>
      <c r="H35" s="2" t="s">
        <v>107</v>
      </c>
      <c r="I35" s="6">
        <v>0.516590901454132</v>
      </c>
      <c r="J35" s="6">
        <v>0.46159072453017103</v>
      </c>
      <c r="K35" s="8">
        <v>1.2948201828797301</v>
      </c>
      <c r="L35" s="6">
        <v>0.24415677934899399</v>
      </c>
      <c r="M35" s="6">
        <v>0.35344058404734002</v>
      </c>
    </row>
    <row r="36" spans="1:13" x14ac:dyDescent="0.2">
      <c r="A36" s="2" t="s">
        <v>216</v>
      </c>
      <c r="B36" s="5">
        <v>77</v>
      </c>
      <c r="C36" s="2">
        <v>4193</v>
      </c>
      <c r="D36" s="2">
        <v>28.205128205128201</v>
      </c>
      <c r="E36" s="2">
        <v>10.4825</v>
      </c>
      <c r="F36" s="2">
        <v>2.6906871648106998</v>
      </c>
      <c r="G36" s="5">
        <v>2.6540911490439299E-16</v>
      </c>
      <c r="H36" s="2" t="s">
        <v>217</v>
      </c>
      <c r="I36" s="6">
        <v>0.515267927324077</v>
      </c>
      <c r="J36" s="6">
        <v>0.44491893535181998</v>
      </c>
      <c r="K36" s="8">
        <v>0.77924321962612497</v>
      </c>
      <c r="L36" s="6">
        <v>0.53655476725156004</v>
      </c>
      <c r="M36" s="6">
        <v>0.60753890693177903</v>
      </c>
    </row>
    <row r="37" spans="1:13" x14ac:dyDescent="0.2">
      <c r="A37" s="2" t="s">
        <v>408</v>
      </c>
      <c r="B37" s="5">
        <v>78</v>
      </c>
      <c r="C37" s="2">
        <v>4652</v>
      </c>
      <c r="D37" s="2">
        <v>28.571428571428601</v>
      </c>
      <c r="E37" s="2">
        <v>11.63</v>
      </c>
      <c r="F37" s="2">
        <v>2.4567006510256699</v>
      </c>
      <c r="G37" s="5">
        <v>2.29194998179196E-14</v>
      </c>
      <c r="H37" s="2" t="s">
        <v>409</v>
      </c>
      <c r="I37" s="6">
        <v>0.33674697697655098</v>
      </c>
      <c r="J37" s="6">
        <v>0.44045852843738698</v>
      </c>
      <c r="K37" s="8">
        <v>0.161633553903762</v>
      </c>
      <c r="L37" s="6">
        <v>0.17380203237178601</v>
      </c>
      <c r="M37" s="6">
        <v>0.26387232815388001</v>
      </c>
    </row>
    <row r="38" spans="1:13" x14ac:dyDescent="0.2">
      <c r="A38" s="2" t="s">
        <v>300</v>
      </c>
      <c r="B38" s="2">
        <v>67</v>
      </c>
      <c r="C38" s="2">
        <v>6688</v>
      </c>
      <c r="D38" s="2">
        <v>24.542124542124501</v>
      </c>
      <c r="E38" s="2">
        <v>16.72</v>
      </c>
      <c r="F38" s="2">
        <v>1.4678304151988399</v>
      </c>
      <c r="G38" s="2">
        <v>5.9854624719320897E-4</v>
      </c>
      <c r="H38" s="2" t="s">
        <v>301</v>
      </c>
      <c r="I38" s="6">
        <v>0.68698368895253104</v>
      </c>
      <c r="J38" s="6">
        <v>0.41637344911608598</v>
      </c>
      <c r="K38" s="8">
        <v>0.53196636749126502</v>
      </c>
      <c r="L38" s="6">
        <v>2.18693738306131E-2</v>
      </c>
      <c r="M38" s="6">
        <v>0.369631080665693</v>
      </c>
    </row>
    <row r="39" spans="1:13" x14ac:dyDescent="0.2">
      <c r="A39" s="2" t="s">
        <v>122</v>
      </c>
      <c r="B39" s="5">
        <v>93</v>
      </c>
      <c r="C39" s="2">
        <v>7426</v>
      </c>
      <c r="D39" s="2">
        <v>34.065934065934101</v>
      </c>
      <c r="E39" s="2">
        <v>18.565000000000001</v>
      </c>
      <c r="F39" s="2">
        <v>1.83495470325527</v>
      </c>
      <c r="G39" s="5">
        <v>7.5201336697765998E-10</v>
      </c>
      <c r="H39" s="2" t="s">
        <v>123</v>
      </c>
      <c r="I39" s="6">
        <v>0.370135164233444</v>
      </c>
      <c r="J39" s="6">
        <v>0.405257449249115</v>
      </c>
      <c r="K39" s="8">
        <v>0.61494874710625602</v>
      </c>
      <c r="L39" s="6">
        <v>0.73763845225750202</v>
      </c>
      <c r="M39" s="6">
        <v>0.464796072132519</v>
      </c>
    </row>
    <row r="40" spans="1:13" x14ac:dyDescent="0.2">
      <c r="A40" s="2" t="s">
        <v>60</v>
      </c>
      <c r="B40" s="5">
        <v>209</v>
      </c>
      <c r="C40" s="2">
        <v>18792</v>
      </c>
      <c r="D40" s="2">
        <v>76.556776556776597</v>
      </c>
      <c r="E40" s="2">
        <v>46.98</v>
      </c>
      <c r="F40" s="2">
        <v>1.6295610165342</v>
      </c>
      <c r="G40" s="5">
        <v>1.28302618210124E-23</v>
      </c>
      <c r="H40" s="2" t="s">
        <v>61</v>
      </c>
      <c r="I40" s="6">
        <v>0.31400394271827797</v>
      </c>
      <c r="J40" s="6">
        <v>0.37324701439711</v>
      </c>
      <c r="K40" s="8">
        <v>0.31240492608311898</v>
      </c>
      <c r="L40" s="6">
        <v>0.34577933103400599</v>
      </c>
      <c r="M40" s="6">
        <v>0.43096559704715298</v>
      </c>
    </row>
    <row r="41" spans="1:13" x14ac:dyDescent="0.2">
      <c r="A41" s="2" t="s">
        <v>86</v>
      </c>
      <c r="B41" s="5">
        <v>73</v>
      </c>
      <c r="C41" s="2">
        <v>6972</v>
      </c>
      <c r="D41" s="2">
        <v>26.739926739926702</v>
      </c>
      <c r="E41" s="2">
        <v>17.43</v>
      </c>
      <c r="F41" s="2">
        <v>1.5341323430824301</v>
      </c>
      <c r="G41" s="5">
        <v>7.7489295633480007E-5</v>
      </c>
      <c r="H41" s="2" t="s">
        <v>87</v>
      </c>
      <c r="I41" s="6">
        <v>0.19068419515864099</v>
      </c>
      <c r="J41" s="6">
        <v>0.37195838005868498</v>
      </c>
      <c r="K41" s="8">
        <v>0.26040373307820702</v>
      </c>
      <c r="L41" s="6">
        <v>0.288036489107106</v>
      </c>
      <c r="M41" s="6">
        <v>0.33765959110108801</v>
      </c>
    </row>
    <row r="42" spans="1:13" x14ac:dyDescent="0.2">
      <c r="A42" s="2" t="s">
        <v>410</v>
      </c>
      <c r="B42" s="5">
        <v>60</v>
      </c>
      <c r="C42" s="2">
        <v>4647</v>
      </c>
      <c r="D42" s="2">
        <v>21.978021978021999</v>
      </c>
      <c r="E42" s="2">
        <v>11.6175</v>
      </c>
      <c r="F42" s="2">
        <v>1.8918030538430799</v>
      </c>
      <c r="G42" s="5">
        <v>8.0296352856035996E-7</v>
      </c>
      <c r="H42" s="2" t="s">
        <v>411</v>
      </c>
      <c r="I42" s="6">
        <v>0.30452447736882299</v>
      </c>
      <c r="J42" s="6">
        <v>0.35866627145980101</v>
      </c>
      <c r="K42" s="8">
        <v>0.37600865102230702</v>
      </c>
      <c r="L42" s="6">
        <v>0.38401587908441298</v>
      </c>
      <c r="M42" s="6">
        <v>0.34188887676902602</v>
      </c>
    </row>
    <row r="43" spans="1:13" x14ac:dyDescent="0.2">
      <c r="A43" s="2" t="s">
        <v>228</v>
      </c>
      <c r="B43" s="5">
        <v>65</v>
      </c>
      <c r="C43" s="2">
        <v>5783</v>
      </c>
      <c r="D43" s="2">
        <v>23.8095238095238</v>
      </c>
      <c r="E43" s="2">
        <v>14.4575</v>
      </c>
      <c r="F43" s="2">
        <v>1.64686313743896</v>
      </c>
      <c r="G43" s="5">
        <v>2.6312846542661699E-5</v>
      </c>
      <c r="H43" s="2" t="s">
        <v>229</v>
      </c>
      <c r="I43" s="6">
        <v>0.31699486150768702</v>
      </c>
      <c r="J43" s="6">
        <v>0.35349458910241499</v>
      </c>
      <c r="K43" s="8">
        <v>0.30544832240115299</v>
      </c>
      <c r="L43" s="6">
        <v>0.30887288191371898</v>
      </c>
      <c r="M43" s="6">
        <v>0.34956624816668502</v>
      </c>
    </row>
    <row r="44" spans="1:13" x14ac:dyDescent="0.2">
      <c r="A44" s="2" t="s">
        <v>226</v>
      </c>
      <c r="B44" s="5">
        <v>74</v>
      </c>
      <c r="C44" s="2">
        <v>5938</v>
      </c>
      <c r="D44" s="2">
        <v>27.106227106227099</v>
      </c>
      <c r="E44" s="2">
        <v>14.845000000000001</v>
      </c>
      <c r="F44" s="2">
        <v>1.8259499566336901</v>
      </c>
      <c r="G44" s="5">
        <v>1.0876759840229E-7</v>
      </c>
      <c r="H44" s="2" t="s">
        <v>227</v>
      </c>
      <c r="I44" s="6">
        <v>0.31390524996131702</v>
      </c>
      <c r="J44" s="6">
        <v>0.352792061483157</v>
      </c>
      <c r="K44" s="8">
        <v>0.25376966406976798</v>
      </c>
      <c r="L44" s="6">
        <v>0.41776349235935301</v>
      </c>
      <c r="M44" s="6">
        <v>0.35497463404304802</v>
      </c>
    </row>
    <row r="45" spans="1:13" x14ac:dyDescent="0.2">
      <c r="A45" s="2" t="s">
        <v>412</v>
      </c>
      <c r="B45" s="5">
        <v>69</v>
      </c>
      <c r="C45" s="2">
        <v>4543</v>
      </c>
      <c r="D45" s="2">
        <v>25.274725274725299</v>
      </c>
      <c r="E45" s="2">
        <v>11.3575</v>
      </c>
      <c r="F45" s="2">
        <v>2.22537752804097</v>
      </c>
      <c r="G45" s="5">
        <v>1.0648091343916999E-10</v>
      </c>
      <c r="H45" s="2" t="s">
        <v>413</v>
      </c>
      <c r="I45" s="6">
        <v>0.426934462004117</v>
      </c>
      <c r="J45" s="6">
        <v>0.35241056888199401</v>
      </c>
      <c r="K45" s="8">
        <v>0.43073826198308102</v>
      </c>
      <c r="L45" s="6">
        <v>0.82363491250755705</v>
      </c>
      <c r="M45" s="6">
        <v>0.61024816300128804</v>
      </c>
    </row>
    <row r="46" spans="1:13" x14ac:dyDescent="0.2">
      <c r="A46" s="2" t="s">
        <v>230</v>
      </c>
      <c r="B46" s="5">
        <v>78</v>
      </c>
      <c r="C46" s="2">
        <v>5859</v>
      </c>
      <c r="D46" s="2">
        <v>28.571428571428601</v>
      </c>
      <c r="E46" s="2">
        <v>14.647500000000001</v>
      </c>
      <c r="F46" s="2">
        <v>1.9506010289420399</v>
      </c>
      <c r="G46" s="5">
        <v>2.2325582091751902E-9</v>
      </c>
      <c r="H46" s="2" t="s">
        <v>231</v>
      </c>
      <c r="I46" s="6">
        <v>0.51319565495951902</v>
      </c>
      <c r="J46" s="6">
        <v>0.32644952124575699</v>
      </c>
      <c r="K46" s="8">
        <v>0.48566810100013003</v>
      </c>
      <c r="L46" s="6">
        <v>0.26922020042454797</v>
      </c>
      <c r="M46" s="6">
        <v>0.40063693740690098</v>
      </c>
    </row>
    <row r="47" spans="1:13" x14ac:dyDescent="0.2">
      <c r="A47" s="2" t="s">
        <v>238</v>
      </c>
      <c r="B47" s="5">
        <v>77</v>
      </c>
      <c r="C47" s="2">
        <v>5160</v>
      </c>
      <c r="D47" s="2">
        <v>28.205128205128201</v>
      </c>
      <c r="E47" s="2">
        <v>12.9</v>
      </c>
      <c r="F47" s="2">
        <v>2.1864440469091599</v>
      </c>
      <c r="G47" s="5">
        <v>1.3601266293636699E-11</v>
      </c>
      <c r="H47" s="2" t="s">
        <v>239</v>
      </c>
      <c r="I47" s="6">
        <v>0.47010584378132497</v>
      </c>
      <c r="J47" s="6">
        <v>0.32602695772205498</v>
      </c>
      <c r="K47" s="8">
        <v>0.87114172042551896</v>
      </c>
      <c r="L47" s="6">
        <v>0.67022121859968697</v>
      </c>
      <c r="M47" s="6">
        <v>0.48009475569203303</v>
      </c>
    </row>
    <row r="48" spans="1:13" x14ac:dyDescent="0.2">
      <c r="A48" s="2" t="s">
        <v>48</v>
      </c>
      <c r="B48" s="5">
        <v>83</v>
      </c>
      <c r="C48" s="2">
        <v>6392</v>
      </c>
      <c r="D48" s="2">
        <v>30.402930402930401</v>
      </c>
      <c r="E48" s="2">
        <v>15.98</v>
      </c>
      <c r="F48" s="2">
        <v>1.90256135187299</v>
      </c>
      <c r="G48" s="5">
        <v>1.7874092671637699E-9</v>
      </c>
      <c r="H48" s="2" t="s">
        <v>49</v>
      </c>
      <c r="I48" s="6">
        <v>0.25564887857785201</v>
      </c>
      <c r="J48" s="6">
        <v>0.31880386506097302</v>
      </c>
      <c r="K48" s="8">
        <v>0.31168126077769298</v>
      </c>
      <c r="L48" s="6">
        <v>0.32283768763919801</v>
      </c>
      <c r="M48" s="6">
        <v>0.48332993870926699</v>
      </c>
    </row>
    <row r="49" spans="1:13" x14ac:dyDescent="0.2">
      <c r="A49" s="2" t="s">
        <v>58</v>
      </c>
      <c r="B49" s="5">
        <v>84</v>
      </c>
      <c r="C49" s="2">
        <v>7219</v>
      </c>
      <c r="D49" s="2">
        <v>30.769230769230798</v>
      </c>
      <c r="E49" s="2">
        <v>18.047499999999999</v>
      </c>
      <c r="F49" s="2">
        <v>1.7049026607137101</v>
      </c>
      <c r="G49" s="5">
        <v>2.20451880174289E-7</v>
      </c>
      <c r="H49" s="2" t="s">
        <v>59</v>
      </c>
      <c r="I49" s="6">
        <v>0.444154752750481</v>
      </c>
      <c r="J49" s="6">
        <v>0.297347837637227</v>
      </c>
      <c r="K49" s="8">
        <v>0.40064794057693098</v>
      </c>
      <c r="L49" s="6">
        <v>0.400102892335024</v>
      </c>
      <c r="M49" s="6">
        <v>0.55126735796809401</v>
      </c>
    </row>
    <row r="50" spans="1:13" x14ac:dyDescent="0.2">
      <c r="A50" s="2" t="s">
        <v>68</v>
      </c>
      <c r="B50" s="5">
        <v>83</v>
      </c>
      <c r="C50" s="2">
        <v>7611</v>
      </c>
      <c r="D50" s="2">
        <v>30.402930402930401</v>
      </c>
      <c r="E50" s="2">
        <v>19.0275</v>
      </c>
      <c r="F50" s="2">
        <v>1.5978415663082599</v>
      </c>
      <c r="G50" s="5">
        <v>4.0217117945248904E-6</v>
      </c>
      <c r="H50" s="2" t="s">
        <v>69</v>
      </c>
      <c r="I50" s="6">
        <v>0.26870201790849402</v>
      </c>
      <c r="J50" s="6">
        <v>0.29512921388337099</v>
      </c>
      <c r="K50" s="8">
        <v>0.24089226809751901</v>
      </c>
      <c r="L50" s="6">
        <v>0.37890439717437902</v>
      </c>
      <c r="M50" s="6">
        <v>0.21706949658981201</v>
      </c>
    </row>
    <row r="51" spans="1:13" x14ac:dyDescent="0.2">
      <c r="A51" s="2" t="s">
        <v>248</v>
      </c>
      <c r="B51" s="2">
        <v>103</v>
      </c>
      <c r="C51" s="2">
        <v>10976</v>
      </c>
      <c r="D51" s="2">
        <v>37.728937728937701</v>
      </c>
      <c r="E51" s="2">
        <v>27.44</v>
      </c>
      <c r="F51" s="2">
        <v>1.3749612874977299</v>
      </c>
      <c r="G51" s="2">
        <v>1.32964142293664E-4</v>
      </c>
      <c r="H51" s="2" t="s">
        <v>249</v>
      </c>
      <c r="I51" s="6">
        <v>0.214515181335449</v>
      </c>
      <c r="J51" s="6">
        <v>0.28497314560044801</v>
      </c>
      <c r="K51" s="8">
        <v>0.133708015433115</v>
      </c>
      <c r="L51" s="6">
        <v>0.25277313622613101</v>
      </c>
      <c r="M51" s="6">
        <v>0.235131088659875</v>
      </c>
    </row>
    <row r="52" spans="1:13" x14ac:dyDescent="0.2">
      <c r="A52" s="2" t="s">
        <v>260</v>
      </c>
      <c r="B52" s="5">
        <v>96</v>
      </c>
      <c r="C52" s="2">
        <v>7727</v>
      </c>
      <c r="D52" s="2">
        <v>35.164835164835203</v>
      </c>
      <c r="E52" s="2">
        <v>19.317499999999999</v>
      </c>
      <c r="F52" s="2">
        <v>1.8203615977655101</v>
      </c>
      <c r="G52" s="5">
        <v>5.2197631129308595E-10</v>
      </c>
      <c r="H52" s="2" t="s">
        <v>261</v>
      </c>
      <c r="I52" s="6">
        <v>0.30023597306384397</v>
      </c>
      <c r="J52" s="6">
        <v>0.28155966677172301</v>
      </c>
      <c r="K52" s="8">
        <v>0.12813593016719099</v>
      </c>
      <c r="L52" s="6">
        <v>0.24817903879566899</v>
      </c>
      <c r="M52" s="6">
        <v>0.30972350158648199</v>
      </c>
    </row>
    <row r="53" spans="1:13" x14ac:dyDescent="0.2">
      <c r="A53" s="2" t="s">
        <v>232</v>
      </c>
      <c r="B53" s="5">
        <v>77</v>
      </c>
      <c r="C53" s="2">
        <v>4808</v>
      </c>
      <c r="D53" s="2">
        <v>28.205128205128201</v>
      </c>
      <c r="E53" s="2">
        <v>12.02</v>
      </c>
      <c r="F53" s="2">
        <v>2.34651648961133</v>
      </c>
      <c r="G53" s="5">
        <v>3.90613132163568E-13</v>
      </c>
      <c r="H53" s="2" t="s">
        <v>233</v>
      </c>
      <c r="I53" s="6">
        <v>0.30104025304991899</v>
      </c>
      <c r="J53" s="6">
        <v>0.24819594466256001</v>
      </c>
      <c r="K53" s="8">
        <v>0.46589400960952398</v>
      </c>
      <c r="L53" s="6">
        <v>0.50394245098228296</v>
      </c>
      <c r="M53" s="6">
        <v>0.48964885285999599</v>
      </c>
    </row>
    <row r="54" spans="1:13" x14ac:dyDescent="0.2">
      <c r="A54" s="2" t="s">
        <v>224</v>
      </c>
      <c r="B54" s="2">
        <v>59</v>
      </c>
      <c r="C54" s="2">
        <v>6602</v>
      </c>
      <c r="D54" s="2">
        <v>21.611721611721599</v>
      </c>
      <c r="E54" s="2">
        <v>16.504999999999999</v>
      </c>
      <c r="F54" s="2">
        <v>1.3094045205526601</v>
      </c>
      <c r="G54" s="2">
        <v>1.6222710118966199E-2</v>
      </c>
      <c r="H54" s="2" t="s">
        <v>225</v>
      </c>
      <c r="I54" s="6">
        <v>0.13290382112136201</v>
      </c>
      <c r="J54" s="6">
        <v>0.24529620418315901</v>
      </c>
      <c r="K54" s="8">
        <v>0.33645460160312601</v>
      </c>
      <c r="L54" s="6">
        <v>0.276428410110234</v>
      </c>
      <c r="M54" s="6">
        <v>0.24599128034080101</v>
      </c>
    </row>
    <row r="55" spans="1:13" x14ac:dyDescent="0.2">
      <c r="A55" s="2" t="s">
        <v>414</v>
      </c>
      <c r="B55" s="5">
        <v>66</v>
      </c>
      <c r="C55" s="2">
        <v>3484</v>
      </c>
      <c r="D55" s="2">
        <v>24.1758241758242</v>
      </c>
      <c r="E55" s="2">
        <v>8.7100000000000009</v>
      </c>
      <c r="F55" s="2">
        <v>2.77563997426225</v>
      </c>
      <c r="G55" s="5">
        <v>1.6026650356799799E-14</v>
      </c>
      <c r="H55" s="2" t="s">
        <v>415</v>
      </c>
      <c r="I55" s="6">
        <v>0.35698712452818399</v>
      </c>
      <c r="J55" s="6">
        <v>0.24496466216436499</v>
      </c>
      <c r="K55" s="8">
        <v>0.63082411495250501</v>
      </c>
      <c r="L55" s="6">
        <v>0.54345481450343802</v>
      </c>
      <c r="M55" s="6">
        <v>0.48426638689448398</v>
      </c>
    </row>
    <row r="56" spans="1:13" x14ac:dyDescent="0.2">
      <c r="A56" s="2" t="s">
        <v>416</v>
      </c>
      <c r="B56" s="5">
        <v>62</v>
      </c>
      <c r="C56" s="2">
        <v>4810</v>
      </c>
      <c r="D56" s="2">
        <v>22.710622710622701</v>
      </c>
      <c r="E56" s="2">
        <v>12.025</v>
      </c>
      <c r="F56" s="2">
        <v>1.88861727323266</v>
      </c>
      <c r="G56" s="5">
        <v>5.2701537516953795E-7</v>
      </c>
      <c r="H56" s="2" t="s">
        <v>417</v>
      </c>
      <c r="I56" s="6">
        <v>9.0798205251019698E-2</v>
      </c>
      <c r="J56" s="6">
        <v>0.24370112452946099</v>
      </c>
      <c r="K56" s="8">
        <v>0.149898033792387</v>
      </c>
      <c r="L56" s="6">
        <v>0.175019323387442</v>
      </c>
      <c r="M56" s="6">
        <v>0.247933140718305</v>
      </c>
    </row>
    <row r="57" spans="1:13" x14ac:dyDescent="0.2">
      <c r="A57" s="2" t="s">
        <v>118</v>
      </c>
      <c r="B57" s="5">
        <v>101</v>
      </c>
      <c r="C57" s="2">
        <v>5946</v>
      </c>
      <c r="D57" s="2">
        <v>36.996336996337</v>
      </c>
      <c r="E57" s="2">
        <v>14.865</v>
      </c>
      <c r="F57" s="2">
        <v>2.4888218631911898</v>
      </c>
      <c r="G57" s="5">
        <v>1.5287309607815599E-19</v>
      </c>
      <c r="H57" s="2" t="s">
        <v>119</v>
      </c>
      <c r="I57" s="6">
        <v>2.0988520825407701E-2</v>
      </c>
      <c r="J57" s="6">
        <v>0.243310165118161</v>
      </c>
      <c r="K57" s="8">
        <v>3.2091042953402697E-2</v>
      </c>
      <c r="L57" s="6">
        <v>9.0144018893128203E-2</v>
      </c>
      <c r="M57" s="6">
        <v>0.15669303204142099</v>
      </c>
    </row>
    <row r="58" spans="1:13" x14ac:dyDescent="0.2">
      <c r="A58" s="2" t="s">
        <v>150</v>
      </c>
      <c r="B58" s="5">
        <v>85</v>
      </c>
      <c r="C58" s="2">
        <v>7734</v>
      </c>
      <c r="D58" s="2">
        <v>31.1355311355311</v>
      </c>
      <c r="E58" s="2">
        <v>19.335000000000001</v>
      </c>
      <c r="F58" s="2">
        <v>1.6103196863476099</v>
      </c>
      <c r="G58" s="5">
        <v>2.0924870054270199E-6</v>
      </c>
      <c r="H58" s="2" t="s">
        <v>151</v>
      </c>
      <c r="I58" s="6">
        <v>1.0303012779255599E-3</v>
      </c>
      <c r="J58" s="6">
        <v>0.22982682544848501</v>
      </c>
      <c r="K58" s="8">
        <v>3.45669774436642E-3</v>
      </c>
      <c r="L58" s="6">
        <v>3.9831073385691802E-4</v>
      </c>
      <c r="M58" s="6">
        <v>1.87781439211831E-4</v>
      </c>
    </row>
    <row r="59" spans="1:13" x14ac:dyDescent="0.2">
      <c r="A59" s="2" t="s">
        <v>78</v>
      </c>
      <c r="B59" s="5">
        <v>100</v>
      </c>
      <c r="C59" s="2">
        <v>8621</v>
      </c>
      <c r="D59" s="2">
        <v>36.630036630036599</v>
      </c>
      <c r="E59" s="2">
        <v>21.552499999999998</v>
      </c>
      <c r="F59" s="2">
        <v>1.69957251502316</v>
      </c>
      <c r="G59" s="5">
        <v>8.2841521029804596E-9</v>
      </c>
      <c r="H59" s="2" t="s">
        <v>79</v>
      </c>
      <c r="I59" s="6">
        <v>0.23760411207512699</v>
      </c>
      <c r="J59" s="6">
        <v>0.217017466907998</v>
      </c>
      <c r="K59" s="8">
        <v>0.31211743492120902</v>
      </c>
      <c r="L59" s="6">
        <v>0.38367867085493301</v>
      </c>
      <c r="M59" s="6">
        <v>0.39057115579090501</v>
      </c>
    </row>
    <row r="60" spans="1:13" x14ac:dyDescent="0.2">
      <c r="A60" s="2" t="s">
        <v>418</v>
      </c>
      <c r="B60" s="5">
        <v>62</v>
      </c>
      <c r="C60" s="2">
        <v>4579</v>
      </c>
      <c r="D60" s="2">
        <v>22.710622710622701</v>
      </c>
      <c r="E60" s="2">
        <v>11.4475</v>
      </c>
      <c r="F60" s="2">
        <v>1.98389366329965</v>
      </c>
      <c r="G60" s="5">
        <v>9.3506039796462195E-8</v>
      </c>
      <c r="H60" s="2" t="s">
        <v>419</v>
      </c>
      <c r="I60" s="6">
        <v>9.7875261752005602E-2</v>
      </c>
      <c r="J60" s="6">
        <v>0.208961114101155</v>
      </c>
      <c r="K60" s="8">
        <v>6.6948109772996506E-2</v>
      </c>
      <c r="L60" s="6">
        <v>6.2165813087834698E-2</v>
      </c>
      <c r="M60" s="6">
        <v>0.13654486951799499</v>
      </c>
    </row>
    <row r="61" spans="1:13" x14ac:dyDescent="0.2">
      <c r="A61" s="2" t="s">
        <v>236</v>
      </c>
      <c r="B61" s="5">
        <v>61</v>
      </c>
      <c r="C61" s="2">
        <v>5159</v>
      </c>
      <c r="D61" s="2">
        <v>22.3443223443223</v>
      </c>
      <c r="E61" s="2">
        <v>12.897500000000001</v>
      </c>
      <c r="F61" s="2">
        <v>1.73245375804011</v>
      </c>
      <c r="G61" s="5">
        <v>1.09554679959349E-5</v>
      </c>
      <c r="H61" s="2" t="s">
        <v>237</v>
      </c>
      <c r="I61" s="6">
        <v>0.17746182161007401</v>
      </c>
      <c r="J61" s="6">
        <v>0.20394305510504299</v>
      </c>
      <c r="K61" s="8">
        <v>0.13342198592599799</v>
      </c>
      <c r="L61" s="6">
        <v>0.19607189317752999</v>
      </c>
      <c r="M61" s="6">
        <v>0.28373643193008902</v>
      </c>
    </row>
    <row r="62" spans="1:13" x14ac:dyDescent="0.2">
      <c r="A62" s="2" t="s">
        <v>242</v>
      </c>
      <c r="B62" s="5">
        <v>65</v>
      </c>
      <c r="C62" s="2">
        <v>5614</v>
      </c>
      <c r="D62" s="2">
        <v>23.8095238095238</v>
      </c>
      <c r="E62" s="2">
        <v>14.035</v>
      </c>
      <c r="F62" s="2">
        <v>1.6964391741734099</v>
      </c>
      <c r="G62" s="5">
        <v>1.02169435104277E-5</v>
      </c>
      <c r="H62" s="2" t="s">
        <v>243</v>
      </c>
      <c r="I62" s="6">
        <v>0.200924378474095</v>
      </c>
      <c r="J62" s="6">
        <v>0.20266042769068399</v>
      </c>
      <c r="K62" s="8">
        <v>0.16375766352482099</v>
      </c>
      <c r="L62" s="6">
        <v>0.151484556142398</v>
      </c>
      <c r="M62" s="6">
        <v>0.19625310921436701</v>
      </c>
    </row>
    <row r="63" spans="1:13" x14ac:dyDescent="0.2">
      <c r="A63" s="2" t="s">
        <v>96</v>
      </c>
      <c r="B63" s="5">
        <v>85</v>
      </c>
      <c r="C63" s="2">
        <v>7734</v>
      </c>
      <c r="D63" s="2">
        <v>31.1355311355311</v>
      </c>
      <c r="E63" s="2">
        <v>19.335000000000001</v>
      </c>
      <c r="F63" s="2">
        <v>1.6103196863476099</v>
      </c>
      <c r="G63" s="5">
        <v>2.0924870054270199E-6</v>
      </c>
      <c r="H63" s="2" t="s">
        <v>97</v>
      </c>
      <c r="I63" s="6">
        <v>0.41510982795097301</v>
      </c>
      <c r="J63" s="6">
        <v>0.19854399567513201</v>
      </c>
      <c r="K63" s="8">
        <v>0.238056439938438</v>
      </c>
      <c r="L63" s="6">
        <v>0.36268969842975901</v>
      </c>
      <c r="M63" s="6">
        <v>0.38487404963549499</v>
      </c>
    </row>
    <row r="64" spans="1:13" x14ac:dyDescent="0.2">
      <c r="A64" s="2" t="s">
        <v>70</v>
      </c>
      <c r="B64" s="2">
        <v>77</v>
      </c>
      <c r="C64" s="2">
        <v>7603</v>
      </c>
      <c r="D64" s="2">
        <v>28.205128205128201</v>
      </c>
      <c r="E64" s="2">
        <v>19.0075</v>
      </c>
      <c r="F64" s="2">
        <v>1.48389468394729</v>
      </c>
      <c r="G64" s="2">
        <v>1.3878414923669999E-4</v>
      </c>
      <c r="H64" s="2" t="s">
        <v>71</v>
      </c>
      <c r="I64" s="6">
        <v>0.60789653998295601</v>
      </c>
      <c r="J64" s="6">
        <v>0.197780018931065</v>
      </c>
      <c r="K64" s="8">
        <v>0.39020990874814898</v>
      </c>
      <c r="L64" s="6">
        <v>0.408740918572229</v>
      </c>
      <c r="M64" s="6">
        <v>0.50879778768127604</v>
      </c>
    </row>
    <row r="65" spans="1:13" x14ac:dyDescent="0.2">
      <c r="A65" s="2" t="s">
        <v>420</v>
      </c>
      <c r="B65" s="5">
        <v>70</v>
      </c>
      <c r="C65" s="2">
        <v>5279</v>
      </c>
      <c r="D65" s="2">
        <v>25.6410256410256</v>
      </c>
      <c r="E65" s="2">
        <v>13.1975</v>
      </c>
      <c r="F65" s="2">
        <v>1.9428699102879801</v>
      </c>
      <c r="G65" s="5">
        <v>2.4030810965676899E-8</v>
      </c>
      <c r="H65" s="2" t="s">
        <v>421</v>
      </c>
      <c r="I65" s="6">
        <v>0.22169141062318801</v>
      </c>
      <c r="J65" s="6">
        <v>0.197684526831017</v>
      </c>
      <c r="K65" s="8">
        <v>0.31942596397534501</v>
      </c>
      <c r="L65" s="6">
        <v>0.35790397972662802</v>
      </c>
      <c r="M65" s="6">
        <v>0.33415468609770199</v>
      </c>
    </row>
    <row r="66" spans="1:13" x14ac:dyDescent="0.2">
      <c r="A66" s="2" t="s">
        <v>422</v>
      </c>
      <c r="B66" s="5">
        <v>66</v>
      </c>
      <c r="C66" s="2">
        <v>5647</v>
      </c>
      <c r="D66" s="2">
        <v>24.1758241758242</v>
      </c>
      <c r="E66" s="2">
        <v>14.1175</v>
      </c>
      <c r="F66" s="2">
        <v>1.71247205070474</v>
      </c>
      <c r="G66" s="5">
        <v>6.2411346571857299E-6</v>
      </c>
      <c r="H66" s="2" t="s">
        <v>423</v>
      </c>
      <c r="I66" s="6">
        <v>0.20789243532316401</v>
      </c>
      <c r="J66" s="6">
        <v>0.196400097920019</v>
      </c>
      <c r="K66" s="8">
        <v>0.20765164742189099</v>
      </c>
      <c r="L66" s="6">
        <v>0.16024530084142199</v>
      </c>
      <c r="M66" s="6">
        <v>0.23182466279602601</v>
      </c>
    </row>
    <row r="67" spans="1:13" x14ac:dyDescent="0.2">
      <c r="A67" s="2" t="s">
        <v>268</v>
      </c>
      <c r="B67" s="5">
        <v>82</v>
      </c>
      <c r="C67" s="2">
        <v>6100</v>
      </c>
      <c r="D67" s="2">
        <v>30.036630036630001</v>
      </c>
      <c r="E67" s="2">
        <v>15.25</v>
      </c>
      <c r="F67" s="2">
        <v>1.96961508436918</v>
      </c>
      <c r="G67" s="5">
        <v>4.4270616737425102E-10</v>
      </c>
      <c r="H67" s="2" t="s">
        <v>269</v>
      </c>
      <c r="I67" s="6">
        <v>8.6848703052334303E-2</v>
      </c>
      <c r="J67" s="6">
        <v>0.19339613179540799</v>
      </c>
      <c r="K67" s="8">
        <v>0.33259307348452699</v>
      </c>
      <c r="L67" s="6">
        <v>0.147563712240881</v>
      </c>
      <c r="M67" s="6">
        <v>0.20952095041900101</v>
      </c>
    </row>
    <row r="68" spans="1:13" x14ac:dyDescent="0.2">
      <c r="A68" s="2" t="s">
        <v>276</v>
      </c>
      <c r="B68" s="5">
        <v>63</v>
      </c>
      <c r="C68" s="2">
        <v>5268</v>
      </c>
      <c r="D68" s="2">
        <v>23.076923076923102</v>
      </c>
      <c r="E68" s="2">
        <v>13.17</v>
      </c>
      <c r="F68" s="2">
        <v>1.75223409847556</v>
      </c>
      <c r="G68" s="5">
        <v>5.2038215791443502E-6</v>
      </c>
      <c r="H68" s="2" t="s">
        <v>277</v>
      </c>
      <c r="I68" s="6">
        <v>0.29787274563144001</v>
      </c>
      <c r="J68" s="6">
        <v>0.192758964435193</v>
      </c>
      <c r="K68" s="8">
        <v>0.32104345084649799</v>
      </c>
      <c r="L68" s="6">
        <v>0.22173427675614801</v>
      </c>
      <c r="M68" s="6">
        <v>0.34832137211740599</v>
      </c>
    </row>
    <row r="69" spans="1:13" x14ac:dyDescent="0.2">
      <c r="A69" s="2" t="s">
        <v>284</v>
      </c>
      <c r="B69" s="5">
        <v>73</v>
      </c>
      <c r="C69" s="2">
        <v>6062</v>
      </c>
      <c r="D69" s="2">
        <v>26.739926739926702</v>
      </c>
      <c r="E69" s="2">
        <v>15.154999999999999</v>
      </c>
      <c r="F69" s="2">
        <v>1.76442934608557</v>
      </c>
      <c r="G69" s="5">
        <v>5.2884420391127602E-7</v>
      </c>
      <c r="H69" s="2" t="s">
        <v>285</v>
      </c>
      <c r="I69" s="6">
        <v>8.8825110638111798E-2</v>
      </c>
      <c r="J69" s="6">
        <v>0.18605834155648199</v>
      </c>
      <c r="K69" s="8">
        <v>5.6041231639167598E-2</v>
      </c>
      <c r="L69" s="6">
        <v>1.88582110171884E-2</v>
      </c>
      <c r="M69" s="6">
        <v>4.5789458286429698E-2</v>
      </c>
    </row>
    <row r="70" spans="1:13" x14ac:dyDescent="0.2">
      <c r="A70" s="2" t="s">
        <v>124</v>
      </c>
      <c r="B70" s="5">
        <v>126</v>
      </c>
      <c r="C70" s="2">
        <v>11331</v>
      </c>
      <c r="D70" s="2">
        <v>46.153846153846203</v>
      </c>
      <c r="E70" s="2">
        <v>28.327500000000001</v>
      </c>
      <c r="F70" s="2">
        <v>1.6292947190484901</v>
      </c>
      <c r="G70" s="5">
        <v>2.6748692286871898E-10</v>
      </c>
      <c r="H70" s="2" t="s">
        <v>125</v>
      </c>
      <c r="I70" s="6">
        <v>0</v>
      </c>
      <c r="J70" s="6">
        <v>0.18432249374588899</v>
      </c>
      <c r="K70" s="8">
        <v>6.3420045488132695E-2</v>
      </c>
      <c r="L70" s="6">
        <v>2.0933335744509899E-2</v>
      </c>
      <c r="M70" s="6">
        <v>2.9010346416978399E-2</v>
      </c>
    </row>
    <row r="71" spans="1:13" x14ac:dyDescent="0.2">
      <c r="A71" s="2" t="s">
        <v>104</v>
      </c>
      <c r="B71" s="5">
        <v>179</v>
      </c>
      <c r="C71" s="2">
        <v>14470</v>
      </c>
      <c r="D71" s="2">
        <v>65.567765567765605</v>
      </c>
      <c r="E71" s="2">
        <v>36.174999999999997</v>
      </c>
      <c r="F71" s="2">
        <v>1.8125159797585499</v>
      </c>
      <c r="G71" s="5">
        <v>4.6409193232506703E-23</v>
      </c>
      <c r="H71" s="2" t="s">
        <v>105</v>
      </c>
      <c r="I71" s="6">
        <v>0.28482052167153898</v>
      </c>
      <c r="J71" s="6">
        <v>0.17831077942778201</v>
      </c>
      <c r="K71" s="8">
        <v>0.27298486118778198</v>
      </c>
      <c r="L71" s="6">
        <v>0.24355427425163401</v>
      </c>
      <c r="M71" s="6">
        <v>0.20195616934909799</v>
      </c>
    </row>
    <row r="72" spans="1:13" x14ac:dyDescent="0.2">
      <c r="A72" s="2" t="s">
        <v>90</v>
      </c>
      <c r="B72" s="5">
        <v>104</v>
      </c>
      <c r="C72" s="2">
        <v>7752</v>
      </c>
      <c r="D72" s="2">
        <v>38.095238095238102</v>
      </c>
      <c r="E72" s="2">
        <v>19.38</v>
      </c>
      <c r="F72" s="2">
        <v>1.9656985601257999</v>
      </c>
      <c r="G72" s="5">
        <v>4.7494633708421796E-13</v>
      </c>
      <c r="H72" s="2" t="s">
        <v>91</v>
      </c>
      <c r="I72" s="6">
        <v>0.30133589889177298</v>
      </c>
      <c r="J72" s="6">
        <v>0.17038536965835999</v>
      </c>
      <c r="K72" s="8">
        <v>0.17308992476172899</v>
      </c>
      <c r="L72" s="6">
        <v>0.24987702153493299</v>
      </c>
      <c r="M72" s="6">
        <v>0.29775886829485199</v>
      </c>
    </row>
    <row r="73" spans="1:13" x14ac:dyDescent="0.2">
      <c r="A73" s="2" t="s">
        <v>424</v>
      </c>
      <c r="B73" s="2">
        <v>55</v>
      </c>
      <c r="C73" s="2">
        <v>5253</v>
      </c>
      <c r="D73" s="2">
        <v>20.1465201465201</v>
      </c>
      <c r="E73" s="2">
        <v>13.1325</v>
      </c>
      <c r="F73" s="2">
        <v>1.5340963370660701</v>
      </c>
      <c r="G73" s="2">
        <v>7.5718624168323904E-4</v>
      </c>
      <c r="H73" s="2" t="s">
        <v>425</v>
      </c>
      <c r="I73" s="6">
        <v>0.243322144724891</v>
      </c>
      <c r="J73" s="6">
        <v>0.166395265505735</v>
      </c>
      <c r="K73" s="8">
        <v>0.17900045675385701</v>
      </c>
      <c r="L73" s="6">
        <v>0.23645058468024399</v>
      </c>
      <c r="M73" s="6">
        <v>0.20854376837702901</v>
      </c>
    </row>
    <row r="74" spans="1:13" x14ac:dyDescent="0.2">
      <c r="A74" s="2" t="s">
        <v>82</v>
      </c>
      <c r="B74" s="5">
        <v>97</v>
      </c>
      <c r="C74" s="2">
        <v>9605</v>
      </c>
      <c r="D74" s="2">
        <v>35.531135531135497</v>
      </c>
      <c r="E74" s="2">
        <v>24.012499999999999</v>
      </c>
      <c r="F74" s="2">
        <v>1.47969330686665</v>
      </c>
      <c r="G74" s="5">
        <v>1.21420227578942E-5</v>
      </c>
      <c r="H74" s="2" t="s">
        <v>83</v>
      </c>
      <c r="I74" s="6">
        <v>0.36594685615942002</v>
      </c>
      <c r="J74" s="6">
        <v>0.163839711025005</v>
      </c>
      <c r="K74" s="8">
        <v>0.31846267141448198</v>
      </c>
      <c r="L74" s="6">
        <v>0.34779663282697099</v>
      </c>
      <c r="M74" s="6">
        <v>0.36165904482134997</v>
      </c>
    </row>
    <row r="75" spans="1:13" x14ac:dyDescent="0.2">
      <c r="A75" s="2" t="s">
        <v>252</v>
      </c>
      <c r="B75" s="5">
        <v>82</v>
      </c>
      <c r="C75" s="2">
        <v>6100</v>
      </c>
      <c r="D75" s="2">
        <v>30.036630036630001</v>
      </c>
      <c r="E75" s="2">
        <v>15.25</v>
      </c>
      <c r="F75" s="2">
        <v>1.96961508436918</v>
      </c>
      <c r="G75" s="5">
        <v>4.4270616737425102E-10</v>
      </c>
      <c r="H75" s="2" t="s">
        <v>253</v>
      </c>
      <c r="I75" s="6">
        <v>7.7930937930712402E-2</v>
      </c>
      <c r="J75" s="6">
        <v>0.15799128385966801</v>
      </c>
      <c r="K75" s="8">
        <v>0.171332356214701</v>
      </c>
      <c r="L75" s="6">
        <v>0.11274734659255101</v>
      </c>
      <c r="M75" s="6">
        <v>0.17743468622275099</v>
      </c>
    </row>
    <row r="76" spans="1:13" x14ac:dyDescent="0.2">
      <c r="A76" s="2" t="s">
        <v>220</v>
      </c>
      <c r="B76" s="5">
        <v>70</v>
      </c>
      <c r="C76" s="2">
        <v>5831</v>
      </c>
      <c r="D76" s="2">
        <v>25.6410256410256</v>
      </c>
      <c r="E76" s="2">
        <v>14.577500000000001</v>
      </c>
      <c r="F76" s="2">
        <v>1.7589453363763099</v>
      </c>
      <c r="G76" s="5">
        <v>1.1136996717095301E-6</v>
      </c>
      <c r="H76" s="2" t="s">
        <v>221</v>
      </c>
      <c r="I76" s="6">
        <v>2.3589998204879802E-2</v>
      </c>
      <c r="J76" s="6">
        <v>0.15569129916060101</v>
      </c>
      <c r="K76" s="8">
        <v>1.92186421356123E-2</v>
      </c>
      <c r="L76" s="6">
        <v>0.29777119441339001</v>
      </c>
      <c r="M76" s="6">
        <v>4.5751388447142702E-2</v>
      </c>
    </row>
    <row r="77" spans="1:13" x14ac:dyDescent="0.2">
      <c r="A77" s="2" t="s">
        <v>76</v>
      </c>
      <c r="B77" s="5">
        <v>144</v>
      </c>
      <c r="C77" s="2">
        <v>12584</v>
      </c>
      <c r="D77" s="2">
        <v>52.747252747252801</v>
      </c>
      <c r="E77" s="2">
        <v>31.46</v>
      </c>
      <c r="F77" s="2">
        <v>1.67664503328839</v>
      </c>
      <c r="G77" s="5">
        <v>2.18629698682023E-13</v>
      </c>
      <c r="H77" s="2" t="s">
        <v>77</v>
      </c>
      <c r="I77" s="6">
        <v>0.1037384209132</v>
      </c>
      <c r="J77" s="6">
        <v>0.15537968332813101</v>
      </c>
      <c r="K77" s="8">
        <v>0.12269572815503001</v>
      </c>
      <c r="L77" s="6">
        <v>0.15602320721830201</v>
      </c>
      <c r="M77" s="6">
        <v>0.16196178112048701</v>
      </c>
    </row>
    <row r="78" spans="1:13" x14ac:dyDescent="0.2">
      <c r="A78" s="2" t="s">
        <v>100</v>
      </c>
      <c r="B78" s="5">
        <v>77</v>
      </c>
      <c r="C78" s="2">
        <v>5468</v>
      </c>
      <c r="D78" s="2">
        <v>28.205128205128201</v>
      </c>
      <c r="E78" s="2">
        <v>13.67</v>
      </c>
      <c r="F78" s="2">
        <v>2.06328662802694</v>
      </c>
      <c r="G78" s="5">
        <v>2.21779668832391E-10</v>
      </c>
      <c r="H78" s="2" t="s">
        <v>101</v>
      </c>
      <c r="I78" s="6">
        <v>0.217871994814402</v>
      </c>
      <c r="J78" s="6">
        <v>0.15122810526298999</v>
      </c>
      <c r="K78" s="8">
        <v>0.10301610999970701</v>
      </c>
      <c r="L78" s="6">
        <v>0.110427630521088</v>
      </c>
      <c r="M78" s="6">
        <v>0.14465557677857699</v>
      </c>
    </row>
    <row r="79" spans="1:13" x14ac:dyDescent="0.2">
      <c r="A79" s="2" t="s">
        <v>98</v>
      </c>
      <c r="B79" s="5">
        <v>111</v>
      </c>
      <c r="C79" s="2">
        <v>5750</v>
      </c>
      <c r="D79" s="2">
        <v>40.6593406593407</v>
      </c>
      <c r="E79" s="2">
        <v>14.375</v>
      </c>
      <c r="F79" s="2">
        <v>2.8284758719541299</v>
      </c>
      <c r="G79" s="5">
        <v>1.8175594452411599E-26</v>
      </c>
      <c r="H79" s="2" t="s">
        <v>99</v>
      </c>
      <c r="I79" s="6">
        <v>0.180463814998572</v>
      </c>
      <c r="J79" s="6">
        <v>0.14916746722903601</v>
      </c>
      <c r="K79" s="8">
        <v>0.26590394428519998</v>
      </c>
      <c r="L79" s="6">
        <v>0.22727912466005401</v>
      </c>
      <c r="M79" s="6">
        <v>0.19497216833923001</v>
      </c>
    </row>
    <row r="80" spans="1:13" x14ac:dyDescent="0.2">
      <c r="A80" s="2" t="s">
        <v>74</v>
      </c>
      <c r="B80" s="5">
        <v>144</v>
      </c>
      <c r="C80" s="2">
        <v>11247</v>
      </c>
      <c r="D80" s="2">
        <v>52.747252747252801</v>
      </c>
      <c r="E80" s="2">
        <v>28.1175</v>
      </c>
      <c r="F80" s="2">
        <v>1.87595813095946</v>
      </c>
      <c r="G80" s="5">
        <v>8.0398299703056502E-18</v>
      </c>
      <c r="H80" s="2" t="s">
        <v>75</v>
      </c>
      <c r="I80" s="6">
        <v>0.17081520999055699</v>
      </c>
      <c r="J80" s="6">
        <v>0.14627336372483901</v>
      </c>
      <c r="K80" s="8">
        <v>0.29139912943253499</v>
      </c>
      <c r="L80" s="6">
        <v>0.40016890715842701</v>
      </c>
      <c r="M80" s="6">
        <v>0.287746017990964</v>
      </c>
    </row>
    <row r="81" spans="1:13" x14ac:dyDescent="0.2">
      <c r="A81" s="2" t="s">
        <v>174</v>
      </c>
      <c r="B81" s="5">
        <v>101</v>
      </c>
      <c r="C81" s="2">
        <v>9000</v>
      </c>
      <c r="D81" s="2">
        <v>36.996336996337</v>
      </c>
      <c r="E81" s="2">
        <v>22.5</v>
      </c>
      <c r="F81" s="5">
        <v>1.6442816442816399</v>
      </c>
      <c r="G81" s="5">
        <v>3.89990089439536E-8</v>
      </c>
      <c r="H81" s="2" t="s">
        <v>175</v>
      </c>
      <c r="I81" s="6">
        <v>4.7746004211674402E-2</v>
      </c>
      <c r="J81" s="6">
        <v>0.137590346813738</v>
      </c>
      <c r="K81" s="8">
        <v>1.6229218136602E-3</v>
      </c>
      <c r="L81" s="6">
        <v>2.2204494741145799E-2</v>
      </c>
      <c r="M81" s="11">
        <v>8.6908579880053103E-5</v>
      </c>
    </row>
    <row r="82" spans="1:13" x14ac:dyDescent="0.2">
      <c r="A82" s="2" t="s">
        <v>94</v>
      </c>
      <c r="B82" s="5">
        <v>99</v>
      </c>
      <c r="C82" s="2">
        <v>4820</v>
      </c>
      <c r="D82" s="2">
        <v>36.263736263736298</v>
      </c>
      <c r="E82" s="2">
        <v>12.05</v>
      </c>
      <c r="F82" s="2">
        <v>3.0094386940860001</v>
      </c>
      <c r="G82" s="5">
        <v>3.60990015369592E-25</v>
      </c>
      <c r="H82" s="2" t="s">
        <v>95</v>
      </c>
      <c r="I82" s="6">
        <v>0.39854476591462701</v>
      </c>
      <c r="J82" s="11">
        <v>0.13385355082665101</v>
      </c>
      <c r="K82" s="8">
        <v>0.25834080164727102</v>
      </c>
      <c r="L82" s="6">
        <v>8.2543476925213299E-2</v>
      </c>
      <c r="M82" s="6">
        <v>0.33848275618226997</v>
      </c>
    </row>
    <row r="83" spans="1:13" x14ac:dyDescent="0.2">
      <c r="A83" s="2" t="s">
        <v>426</v>
      </c>
      <c r="B83" s="5">
        <v>70</v>
      </c>
      <c r="C83" s="2">
        <v>5279</v>
      </c>
      <c r="D83" s="2">
        <v>25.6410256410256</v>
      </c>
      <c r="E83" s="2">
        <v>13.1975</v>
      </c>
      <c r="F83" s="2">
        <v>1.9428699102879801</v>
      </c>
      <c r="G83" s="5">
        <v>2.4030810965676899E-8</v>
      </c>
      <c r="H83" s="2" t="s">
        <v>427</v>
      </c>
      <c r="I83" s="6">
        <v>0.13518835062512399</v>
      </c>
      <c r="J83" s="6">
        <v>0.12889295213791699</v>
      </c>
      <c r="K83" s="8">
        <v>0.136468307630702</v>
      </c>
      <c r="L83" s="6">
        <v>9.9905845501510604E-2</v>
      </c>
      <c r="M83" s="6">
        <v>0.21079274717764601</v>
      </c>
    </row>
    <row r="84" spans="1:13" x14ac:dyDescent="0.2">
      <c r="A84" s="2" t="s">
        <v>244</v>
      </c>
      <c r="B84" s="5">
        <v>70</v>
      </c>
      <c r="C84" s="2">
        <v>6337</v>
      </c>
      <c r="D84" s="2">
        <v>25.6410256410256</v>
      </c>
      <c r="E84" s="2">
        <v>15.842499999999999</v>
      </c>
      <c r="F84" s="2">
        <v>1.61849617427967</v>
      </c>
      <c r="G84" s="5">
        <v>2.0589796019201102E-5</v>
      </c>
      <c r="H84" s="2" t="s">
        <v>245</v>
      </c>
      <c r="I84" s="6">
        <v>0.39703172347670301</v>
      </c>
      <c r="J84" s="6">
        <v>0.12463339025555401</v>
      </c>
      <c r="K84" s="8">
        <v>0.25090941684722301</v>
      </c>
      <c r="L84" s="6">
        <v>0.32178784865045601</v>
      </c>
      <c r="M84" s="6">
        <v>0.36310784786505002</v>
      </c>
    </row>
    <row r="85" spans="1:13" x14ac:dyDescent="0.2">
      <c r="A85" s="2" t="s">
        <v>272</v>
      </c>
      <c r="B85" s="5">
        <v>73</v>
      </c>
      <c r="C85" s="2">
        <v>5790</v>
      </c>
      <c r="D85" s="2">
        <v>26.739926739926702</v>
      </c>
      <c r="E85" s="2">
        <v>14.475</v>
      </c>
      <c r="F85" s="2">
        <v>1.8473179094940799</v>
      </c>
      <c r="G85" s="5">
        <v>8.6047431012626103E-8</v>
      </c>
      <c r="H85" s="2" t="s">
        <v>273</v>
      </c>
      <c r="I85" s="6">
        <v>0.158510463080411</v>
      </c>
      <c r="J85" s="6">
        <v>0.12356034573795199</v>
      </c>
      <c r="K85" s="8">
        <v>2.15863787504085E-4</v>
      </c>
      <c r="L85" s="6">
        <v>8.5998713228676704E-3</v>
      </c>
      <c r="M85" s="6">
        <v>9.0879109960277801E-2</v>
      </c>
    </row>
    <row r="86" spans="1:13" x14ac:dyDescent="0.2">
      <c r="A86" s="2" t="s">
        <v>428</v>
      </c>
      <c r="B86" s="5">
        <v>73</v>
      </c>
      <c r="C86" s="2">
        <v>5637</v>
      </c>
      <c r="D86" s="2">
        <v>26.739926739926702</v>
      </c>
      <c r="E86" s="2">
        <v>14.092499999999999</v>
      </c>
      <c r="F86" s="2">
        <v>1.8974579911248399</v>
      </c>
      <c r="G86" s="5">
        <v>2.8738531365863099E-8</v>
      </c>
      <c r="H86" s="2" t="s">
        <v>429</v>
      </c>
      <c r="I86" s="6">
        <v>3.0206985335648699E-2</v>
      </c>
      <c r="J86" s="6">
        <v>0.1213929022805</v>
      </c>
      <c r="K86" s="8">
        <v>2.7541378420557101E-2</v>
      </c>
      <c r="L86" s="6">
        <v>2.76532663713073E-2</v>
      </c>
      <c r="M86" s="6">
        <v>1.68432964312949E-2</v>
      </c>
    </row>
    <row r="87" spans="1:13" x14ac:dyDescent="0.2">
      <c r="A87" s="2" t="s">
        <v>102</v>
      </c>
      <c r="B87" s="5">
        <v>83</v>
      </c>
      <c r="C87" s="2">
        <v>7611</v>
      </c>
      <c r="D87" s="2">
        <v>30.402930402930401</v>
      </c>
      <c r="E87" s="2">
        <v>19.0275</v>
      </c>
      <c r="F87" s="2">
        <v>1.5978415663082599</v>
      </c>
      <c r="G87" s="5">
        <v>4.0217117945248904E-6</v>
      </c>
      <c r="H87" s="2" t="s">
        <v>103</v>
      </c>
      <c r="I87" s="6">
        <v>0.10916959974722</v>
      </c>
      <c r="J87" s="6">
        <v>0.11579445832573999</v>
      </c>
      <c r="K87" s="8">
        <v>8.6749696037472804E-2</v>
      </c>
      <c r="L87" s="6">
        <v>0.125151583600141</v>
      </c>
      <c r="M87" s="6">
        <v>0.114247623495827</v>
      </c>
    </row>
    <row r="88" spans="1:13" x14ac:dyDescent="0.2">
      <c r="A88" s="2" t="s">
        <v>430</v>
      </c>
      <c r="B88" s="5">
        <v>56</v>
      </c>
      <c r="C88" s="2">
        <v>4134</v>
      </c>
      <c r="D88" s="2">
        <v>20.5128205128205</v>
      </c>
      <c r="E88" s="2">
        <v>10.335000000000001</v>
      </c>
      <c r="F88" s="2">
        <v>1.9847915348641001</v>
      </c>
      <c r="G88" s="5">
        <v>4.5594378495193401E-7</v>
      </c>
      <c r="H88" s="2" t="s">
        <v>431</v>
      </c>
      <c r="I88" s="6">
        <v>0.119127138274448</v>
      </c>
      <c r="J88" s="6">
        <v>0.114120105766155</v>
      </c>
      <c r="K88" s="8">
        <v>0.177671989015705</v>
      </c>
      <c r="L88" s="6">
        <v>0.34003144067393098</v>
      </c>
      <c r="M88" s="6">
        <v>0.31804267487538002</v>
      </c>
    </row>
    <row r="89" spans="1:13" x14ac:dyDescent="0.2">
      <c r="A89" s="2" t="s">
        <v>306</v>
      </c>
      <c r="B89" s="5">
        <v>70</v>
      </c>
      <c r="C89" s="2">
        <v>5831</v>
      </c>
      <c r="D89" s="2">
        <v>25.6410256410256</v>
      </c>
      <c r="E89" s="2">
        <v>14.577500000000001</v>
      </c>
      <c r="F89" s="2">
        <v>1.7589453363763099</v>
      </c>
      <c r="G89" s="5">
        <v>1.1136996717095301E-6</v>
      </c>
      <c r="H89" s="2" t="s">
        <v>307</v>
      </c>
      <c r="I89" s="6">
        <v>8.2337881671306803E-2</v>
      </c>
      <c r="J89" s="6">
        <v>0.11304471034925501</v>
      </c>
      <c r="K89" s="8">
        <v>0.15463879822707799</v>
      </c>
      <c r="L89" s="6">
        <v>5.8682062051460104E-3</v>
      </c>
      <c r="M89" s="6">
        <v>0.146294557630159</v>
      </c>
    </row>
    <row r="90" spans="1:13" x14ac:dyDescent="0.2">
      <c r="A90" s="2" t="s">
        <v>234</v>
      </c>
      <c r="B90" s="5">
        <v>75</v>
      </c>
      <c r="C90" s="2">
        <v>4618</v>
      </c>
      <c r="D90" s="2">
        <v>27.472527472527499</v>
      </c>
      <c r="E90" s="2">
        <v>11.545</v>
      </c>
      <c r="F90" s="2">
        <v>2.37960393872044</v>
      </c>
      <c r="G90" s="5">
        <v>4.40772854229177E-13</v>
      </c>
      <c r="H90" s="2" t="s">
        <v>235</v>
      </c>
      <c r="I90" s="6">
        <v>0.21003377400880599</v>
      </c>
      <c r="J90" s="6">
        <v>0.111536382302697</v>
      </c>
      <c r="K90" s="8">
        <v>0.16450796941781701</v>
      </c>
      <c r="L90" s="6">
        <v>9.5833403936454897E-2</v>
      </c>
      <c r="M90" s="6">
        <v>0.19796921498175499</v>
      </c>
    </row>
    <row r="91" spans="1:13" x14ac:dyDescent="0.2">
      <c r="A91" s="2" t="s">
        <v>322</v>
      </c>
      <c r="B91" s="5">
        <v>70</v>
      </c>
      <c r="C91" s="2">
        <v>5831</v>
      </c>
      <c r="D91" s="2">
        <v>25.6410256410256</v>
      </c>
      <c r="E91" s="2">
        <v>14.577500000000001</v>
      </c>
      <c r="F91" s="2">
        <v>1.7589453363763099</v>
      </c>
      <c r="G91" s="5">
        <v>1.1136996717095301E-6</v>
      </c>
      <c r="H91" s="2" t="s">
        <v>323</v>
      </c>
      <c r="I91" s="6">
        <v>0.13009965582334301</v>
      </c>
      <c r="J91" s="6">
        <v>0.107396381597176</v>
      </c>
      <c r="K91" s="8">
        <v>0.52154209548231101</v>
      </c>
      <c r="L91" s="6">
        <v>4.3389181248490498E-2</v>
      </c>
      <c r="M91" s="6">
        <v>0.21973543137235099</v>
      </c>
    </row>
    <row r="92" spans="1:13" x14ac:dyDescent="0.2">
      <c r="A92" s="2" t="s">
        <v>432</v>
      </c>
      <c r="B92" s="5">
        <v>70</v>
      </c>
      <c r="C92" s="2">
        <v>4945</v>
      </c>
      <c r="D92" s="2">
        <v>25.6410256410256</v>
      </c>
      <c r="E92" s="2">
        <v>12.362500000000001</v>
      </c>
      <c r="F92" s="2">
        <v>2.0740971195976199</v>
      </c>
      <c r="G92" s="5">
        <v>1.60050184896628E-9</v>
      </c>
      <c r="H92" s="2" t="s">
        <v>433</v>
      </c>
      <c r="I92" s="6">
        <v>4.6825103379434997E-2</v>
      </c>
      <c r="J92" s="6">
        <v>0.106035862338635</v>
      </c>
      <c r="K92" s="8">
        <v>1.49959798903063E-2</v>
      </c>
      <c r="L92" s="6">
        <v>0</v>
      </c>
      <c r="M92" s="6">
        <v>8.1462198628566504E-3</v>
      </c>
    </row>
    <row r="93" spans="1:13" x14ac:dyDescent="0.2">
      <c r="A93" s="2" t="s">
        <v>434</v>
      </c>
      <c r="B93" s="5">
        <v>68</v>
      </c>
      <c r="C93" s="2">
        <v>5096</v>
      </c>
      <c r="D93" s="2">
        <v>24.908424908424902</v>
      </c>
      <c r="E93" s="2">
        <v>12.74</v>
      </c>
      <c r="F93" s="2">
        <v>1.9551353931259701</v>
      </c>
      <c r="G93" s="5">
        <v>3.2030516696079998E-8</v>
      </c>
      <c r="H93" s="2" t="s">
        <v>435</v>
      </c>
      <c r="I93" s="6">
        <v>0.436135323849064</v>
      </c>
      <c r="J93" s="6">
        <v>0.10394694984552801</v>
      </c>
      <c r="K93" s="8">
        <v>0.16794492508452299</v>
      </c>
      <c r="L93" s="6">
        <v>0.26270253366403401</v>
      </c>
      <c r="M93" s="6">
        <v>0.295030140465805</v>
      </c>
    </row>
    <row r="94" spans="1:13" x14ac:dyDescent="0.2">
      <c r="A94" s="2" t="s">
        <v>132</v>
      </c>
      <c r="B94" s="2">
        <v>77</v>
      </c>
      <c r="C94" s="2">
        <v>7603</v>
      </c>
      <c r="D94" s="2">
        <v>28.205128205128201</v>
      </c>
      <c r="E94" s="2">
        <v>19.0075</v>
      </c>
      <c r="F94" s="2">
        <v>1.48389468394729</v>
      </c>
      <c r="G94" s="2">
        <v>1.3878414923669999E-4</v>
      </c>
      <c r="H94" s="2" t="s">
        <v>133</v>
      </c>
      <c r="I94" s="6">
        <v>0.15140684917744501</v>
      </c>
      <c r="J94" s="6">
        <v>0.102285592653531</v>
      </c>
      <c r="K94" s="8">
        <v>4.9944075952898397E-2</v>
      </c>
      <c r="L94" s="6">
        <v>2.9504600079239499E-2</v>
      </c>
      <c r="M94" s="6">
        <v>5.38643544112722E-2</v>
      </c>
    </row>
    <row r="95" spans="1:13" x14ac:dyDescent="0.2">
      <c r="A95" s="2" t="s">
        <v>346</v>
      </c>
      <c r="B95" s="5">
        <v>71</v>
      </c>
      <c r="C95" s="2">
        <v>5290</v>
      </c>
      <c r="D95" s="2">
        <v>26.007326007326</v>
      </c>
      <c r="E95" s="2">
        <v>13.225</v>
      </c>
      <c r="F95" s="2">
        <v>1.9665274863762601</v>
      </c>
      <c r="G95" s="5">
        <v>1.1150200411635999E-8</v>
      </c>
      <c r="H95" s="2" t="s">
        <v>347</v>
      </c>
      <c r="I95" s="6">
        <v>0</v>
      </c>
      <c r="J95" s="6">
        <v>9.9642836620285793E-2</v>
      </c>
      <c r="K95" s="8">
        <v>0</v>
      </c>
      <c r="L95" s="6">
        <v>4.5705113350966399E-3</v>
      </c>
      <c r="M95" s="6">
        <v>1.97493306474671E-4</v>
      </c>
    </row>
    <row r="96" spans="1:13" x14ac:dyDescent="0.2">
      <c r="A96" s="2" t="s">
        <v>92</v>
      </c>
      <c r="B96" s="5">
        <v>96</v>
      </c>
      <c r="C96" s="2">
        <v>6332</v>
      </c>
      <c r="D96" s="2">
        <v>35.164835164835203</v>
      </c>
      <c r="E96" s="2">
        <v>15.83</v>
      </c>
      <c r="F96" s="2">
        <v>2.2214046219099899</v>
      </c>
      <c r="G96" s="5">
        <v>3.6013814104210599E-15</v>
      </c>
      <c r="H96" s="2" t="s">
        <v>93</v>
      </c>
      <c r="I96" s="6">
        <v>0</v>
      </c>
      <c r="J96" s="6">
        <v>9.9270937414473195E-2</v>
      </c>
      <c r="K96" s="8">
        <v>8.6065411939920497E-2</v>
      </c>
      <c r="L96" s="6">
        <v>3.8557934006823398E-2</v>
      </c>
      <c r="M96" s="6">
        <v>5.1050473113670503E-2</v>
      </c>
    </row>
    <row r="97" spans="1:13" x14ac:dyDescent="0.2">
      <c r="A97" s="2" t="s">
        <v>120</v>
      </c>
      <c r="B97" s="5">
        <v>117</v>
      </c>
      <c r="C97" s="2">
        <v>8934</v>
      </c>
      <c r="D97" s="2">
        <v>42.857142857142897</v>
      </c>
      <c r="E97" s="2">
        <v>22.335000000000001</v>
      </c>
      <c r="F97" s="2">
        <v>1.91883334932361</v>
      </c>
      <c r="G97" s="5">
        <v>2.9401427019108901E-14</v>
      </c>
      <c r="H97" s="2" t="s">
        <v>121</v>
      </c>
      <c r="I97" s="6">
        <v>0.143826355386136</v>
      </c>
      <c r="J97" s="6">
        <v>8.79440196227642E-2</v>
      </c>
      <c r="K97" s="8">
        <v>0.17959654108165499</v>
      </c>
      <c r="L97" s="6">
        <v>0.26433285174208898</v>
      </c>
      <c r="M97" s="6">
        <v>0.14520252540182399</v>
      </c>
    </row>
    <row r="98" spans="1:13" x14ac:dyDescent="0.2">
      <c r="A98" s="2" t="s">
        <v>84</v>
      </c>
      <c r="B98" s="5">
        <v>91</v>
      </c>
      <c r="C98" s="2">
        <v>7301</v>
      </c>
      <c r="D98" s="2">
        <v>33.3333333333333</v>
      </c>
      <c r="E98" s="2">
        <v>18.252500000000001</v>
      </c>
      <c r="F98" s="2">
        <v>1.8262338492443999</v>
      </c>
      <c r="G98" s="5">
        <v>1.63395083216612E-9</v>
      </c>
      <c r="H98" s="2" t="s">
        <v>85</v>
      </c>
      <c r="I98" s="6">
        <v>7.2388956377963998E-2</v>
      </c>
      <c r="J98" s="6">
        <v>8.6217406785326203E-2</v>
      </c>
      <c r="K98" s="8">
        <v>3.3968069807551599E-2</v>
      </c>
      <c r="L98" s="6">
        <v>1.4937064595921199E-2</v>
      </c>
      <c r="M98" s="6">
        <v>9.6035008725397997E-2</v>
      </c>
    </row>
    <row r="99" spans="1:13" x14ac:dyDescent="0.2">
      <c r="A99" s="2" t="s">
        <v>436</v>
      </c>
      <c r="B99" s="5">
        <v>57</v>
      </c>
      <c r="C99" s="2">
        <v>4703</v>
      </c>
      <c r="D99" s="2">
        <v>20.879120879120901</v>
      </c>
      <c r="E99" s="2">
        <v>11.7575</v>
      </c>
      <c r="F99" s="2">
        <v>1.7758129601633701</v>
      </c>
      <c r="G99" s="5">
        <v>1.12191742054988E-5</v>
      </c>
      <c r="H99" s="2" t="s">
        <v>437</v>
      </c>
      <c r="I99" s="6">
        <v>9.8898672372637705E-2</v>
      </c>
      <c r="J99" s="6">
        <v>8.1920225606063393E-2</v>
      </c>
      <c r="K99" s="8">
        <v>0.10708488473149599</v>
      </c>
      <c r="L99" s="6">
        <v>0.132572551165416</v>
      </c>
      <c r="M99" s="6">
        <v>0.139990018842023</v>
      </c>
    </row>
    <row r="100" spans="1:13" x14ac:dyDescent="0.2">
      <c r="A100" s="2" t="s">
        <v>256</v>
      </c>
      <c r="B100" s="5">
        <v>63</v>
      </c>
      <c r="C100" s="2">
        <v>5741</v>
      </c>
      <c r="D100" s="2">
        <v>23.076923076923102</v>
      </c>
      <c r="E100" s="2">
        <v>14.352499999999999</v>
      </c>
      <c r="F100" s="2">
        <v>1.6078678332641101</v>
      </c>
      <c r="G100" s="5">
        <v>7.4442277092668394E-5</v>
      </c>
      <c r="H100" s="2" t="s">
        <v>257</v>
      </c>
      <c r="I100" s="6">
        <v>0.16981791004327201</v>
      </c>
      <c r="J100" s="6">
        <v>7.9045805793578103E-2</v>
      </c>
      <c r="K100" s="8">
        <v>8.8141004136385606E-2</v>
      </c>
      <c r="L100" s="6">
        <v>0.128193767511532</v>
      </c>
      <c r="M100" s="6">
        <v>0.13026699257874499</v>
      </c>
    </row>
    <row r="101" spans="1:13" x14ac:dyDescent="0.2">
      <c r="A101" s="2" t="s">
        <v>438</v>
      </c>
      <c r="B101" s="5">
        <v>58</v>
      </c>
      <c r="C101" s="2">
        <v>5078</v>
      </c>
      <c r="D101" s="2">
        <v>21.245421245421198</v>
      </c>
      <c r="E101" s="2">
        <v>12.695</v>
      </c>
      <c r="F101" s="2">
        <v>1.67352668337308</v>
      </c>
      <c r="G101" s="5">
        <v>5.17918868303863E-5</v>
      </c>
      <c r="H101" s="2" t="s">
        <v>439</v>
      </c>
      <c r="I101" s="6">
        <v>0</v>
      </c>
      <c r="J101" s="6">
        <v>7.5893774343827103E-2</v>
      </c>
      <c r="K101" s="8">
        <v>3.3824538492156102E-2</v>
      </c>
      <c r="L101" s="6">
        <v>2.9707487282382799E-2</v>
      </c>
      <c r="M101" s="6">
        <v>2.2824925153022299E-2</v>
      </c>
    </row>
    <row r="102" spans="1:13" x14ac:dyDescent="0.2">
      <c r="A102" s="2" t="s">
        <v>144</v>
      </c>
      <c r="B102" s="5">
        <v>92</v>
      </c>
      <c r="C102" s="2">
        <v>6911</v>
      </c>
      <c r="D102" s="2">
        <v>33.699633699633701</v>
      </c>
      <c r="E102" s="2">
        <v>17.2775</v>
      </c>
      <c r="F102" s="2">
        <v>1.9504924728481401</v>
      </c>
      <c r="G102" s="5">
        <v>3.6040626980227397E-11</v>
      </c>
      <c r="H102" s="2" t="s">
        <v>145</v>
      </c>
      <c r="I102" s="6">
        <v>0.10637147819489901</v>
      </c>
      <c r="J102" s="6">
        <v>7.2110406610032304E-2</v>
      </c>
      <c r="K102" s="8">
        <v>5.8138344490496E-2</v>
      </c>
      <c r="L102" s="6">
        <v>7.3471122756400595E-2</v>
      </c>
      <c r="M102" s="6">
        <v>5.1767845554992302E-2</v>
      </c>
    </row>
    <row r="103" spans="1:13" x14ac:dyDescent="0.2">
      <c r="A103" s="2" t="s">
        <v>116</v>
      </c>
      <c r="B103" s="5">
        <v>98</v>
      </c>
      <c r="C103" s="2">
        <v>7667</v>
      </c>
      <c r="D103" s="2">
        <v>35.897435897435898</v>
      </c>
      <c r="E103" s="2">
        <v>19.1675</v>
      </c>
      <c r="F103" s="2">
        <v>1.8728282716805</v>
      </c>
      <c r="G103" s="5">
        <v>6.0264943457180499E-11</v>
      </c>
      <c r="H103" s="2" t="s">
        <v>117</v>
      </c>
      <c r="I103" s="6">
        <v>8.2478147771919696E-2</v>
      </c>
      <c r="J103" s="6">
        <v>7.0141614172444397E-2</v>
      </c>
      <c r="K103" s="8">
        <v>8.92106385535026E-2</v>
      </c>
      <c r="L103" s="6">
        <v>1.3914684495160701E-2</v>
      </c>
      <c r="M103" s="6">
        <v>5.1897406008138101E-2</v>
      </c>
    </row>
    <row r="104" spans="1:13" x14ac:dyDescent="0.2">
      <c r="A104" s="2" t="s">
        <v>134</v>
      </c>
      <c r="B104" s="5">
        <v>75</v>
      </c>
      <c r="C104" s="2">
        <v>7186</v>
      </c>
      <c r="D104" s="2">
        <v>27.472527472527499</v>
      </c>
      <c r="E104" s="2">
        <v>17.965</v>
      </c>
      <c r="F104" s="2">
        <v>1.5292250193446999</v>
      </c>
      <c r="G104" s="5">
        <v>6.5957648701760405E-5</v>
      </c>
      <c r="H104" s="2" t="s">
        <v>135</v>
      </c>
      <c r="I104" s="6">
        <v>9.9536931845447402E-2</v>
      </c>
      <c r="J104" s="6">
        <v>6.7600141967489993E-2</v>
      </c>
      <c r="K104" s="8">
        <v>0.123559961187533</v>
      </c>
      <c r="L104" s="6">
        <v>0.153279496403043</v>
      </c>
      <c r="M104" s="6">
        <v>0.12068433217751499</v>
      </c>
    </row>
    <row r="105" spans="1:13" x14ac:dyDescent="0.2">
      <c r="A105" s="2" t="s">
        <v>282</v>
      </c>
      <c r="B105" s="5">
        <v>70</v>
      </c>
      <c r="C105" s="2">
        <v>6102</v>
      </c>
      <c r="D105" s="2">
        <v>25.6410256410256</v>
      </c>
      <c r="E105" s="2">
        <v>15.255000000000001</v>
      </c>
      <c r="F105" s="2">
        <v>1.6808276395296999</v>
      </c>
      <c r="G105" s="5">
        <v>5.6697007315087198E-6</v>
      </c>
      <c r="H105" s="2" t="s">
        <v>283</v>
      </c>
      <c r="I105" s="6">
        <v>2.5844822738386301E-3</v>
      </c>
      <c r="J105" s="6">
        <v>6.7225681875055204E-2</v>
      </c>
      <c r="K105" s="8">
        <v>4.5937467772200397E-2</v>
      </c>
      <c r="L105" s="6">
        <v>8.8559158406428404E-2</v>
      </c>
      <c r="M105" s="6">
        <v>5.9077938344684902E-2</v>
      </c>
    </row>
    <row r="106" spans="1:13" x14ac:dyDescent="0.2">
      <c r="A106" s="2" t="s">
        <v>158</v>
      </c>
      <c r="B106" s="5">
        <v>113</v>
      </c>
      <c r="C106" s="2">
        <v>11409</v>
      </c>
      <c r="D106" s="2">
        <v>41.391941391941401</v>
      </c>
      <c r="E106" s="2">
        <v>28.522500000000001</v>
      </c>
      <c r="F106" s="2">
        <v>1.45120313408507</v>
      </c>
      <c r="G106" s="5">
        <v>3.3285341093759801E-6</v>
      </c>
      <c r="H106" s="2" t="s">
        <v>159</v>
      </c>
      <c r="I106" s="6">
        <v>5.3237809253153398E-2</v>
      </c>
      <c r="J106" s="6">
        <v>6.6852240998390003E-2</v>
      </c>
      <c r="K106" s="8">
        <v>0.144869127221426</v>
      </c>
      <c r="L106" s="6">
        <v>4.0283902124040198E-2</v>
      </c>
      <c r="M106" s="6">
        <v>0.13346210900977201</v>
      </c>
    </row>
    <row r="107" spans="1:13" x14ac:dyDescent="0.2">
      <c r="A107" s="2" t="s">
        <v>254</v>
      </c>
      <c r="B107" s="5">
        <v>76</v>
      </c>
      <c r="C107" s="2">
        <v>5659</v>
      </c>
      <c r="D107" s="2">
        <v>27.8388278388278</v>
      </c>
      <c r="E107" s="2">
        <v>14.147500000000001</v>
      </c>
      <c r="F107" s="2">
        <v>1.9677559879008899</v>
      </c>
      <c r="G107" s="5">
        <v>2.6531292242667802E-9</v>
      </c>
      <c r="H107" s="2" t="s">
        <v>255</v>
      </c>
      <c r="I107" s="6">
        <v>0.260411676418705</v>
      </c>
      <c r="J107" s="6">
        <v>6.5711768754724897E-2</v>
      </c>
      <c r="K107" s="8">
        <v>0.239602641080049</v>
      </c>
      <c r="L107" s="6">
        <v>8.554075860832E-2</v>
      </c>
      <c r="M107" s="6">
        <v>0.203326347352356</v>
      </c>
    </row>
    <row r="108" spans="1:13" x14ac:dyDescent="0.2">
      <c r="A108" s="2" t="s">
        <v>66</v>
      </c>
      <c r="B108" s="5">
        <v>126</v>
      </c>
      <c r="C108" s="2">
        <v>9610</v>
      </c>
      <c r="D108" s="2">
        <v>46.153846153846203</v>
      </c>
      <c r="E108" s="2">
        <v>24.024999999999999</v>
      </c>
      <c r="F108" s="2">
        <v>1.9210758024493699</v>
      </c>
      <c r="G108" s="5">
        <v>1.05637100956733E-15</v>
      </c>
      <c r="H108" s="2" t="s">
        <v>67</v>
      </c>
      <c r="I108" s="6">
        <v>3.39269852421826E-2</v>
      </c>
      <c r="J108" s="6">
        <v>6.3533923916753499E-2</v>
      </c>
      <c r="K108" s="8">
        <v>2.70450729691189E-2</v>
      </c>
      <c r="L108" s="6">
        <v>3.16818260790067E-2</v>
      </c>
      <c r="M108" s="6">
        <v>6.02693801730265E-2</v>
      </c>
    </row>
    <row r="109" spans="1:13" x14ac:dyDescent="0.2">
      <c r="A109" s="2" t="s">
        <v>320</v>
      </c>
      <c r="B109" s="5">
        <v>70</v>
      </c>
      <c r="C109" s="2">
        <v>5659</v>
      </c>
      <c r="D109" s="2">
        <v>25.6410256410256</v>
      </c>
      <c r="E109" s="2">
        <v>14.147500000000001</v>
      </c>
      <c r="F109" s="2">
        <v>1.8124068309613499</v>
      </c>
      <c r="G109" s="5">
        <v>3.6460765267676502E-7</v>
      </c>
      <c r="H109" s="2" t="s">
        <v>321</v>
      </c>
      <c r="I109" s="6">
        <v>0</v>
      </c>
      <c r="J109" s="6">
        <v>5.98749460411779E-2</v>
      </c>
      <c r="K109" s="8">
        <v>6.1484938596726704E-3</v>
      </c>
      <c r="L109" s="6">
        <v>9.9342419840111502E-3</v>
      </c>
      <c r="M109" s="6">
        <v>2.1553119239355401E-3</v>
      </c>
    </row>
    <row r="110" spans="1:13" x14ac:dyDescent="0.2">
      <c r="A110" s="2" t="s">
        <v>262</v>
      </c>
      <c r="B110" s="2">
        <v>58</v>
      </c>
      <c r="C110" s="2">
        <v>5401</v>
      </c>
      <c r="D110" s="2">
        <v>21.245421245421198</v>
      </c>
      <c r="E110" s="2">
        <v>13.5025</v>
      </c>
      <c r="F110" s="2">
        <v>1.5734435286370101</v>
      </c>
      <c r="G110" s="2">
        <v>2.7538064788526398E-4</v>
      </c>
      <c r="H110" s="2" t="s">
        <v>263</v>
      </c>
      <c r="I110" s="6">
        <v>7.3977962220711693E-2</v>
      </c>
      <c r="J110" s="6">
        <v>5.9705727621110698E-2</v>
      </c>
      <c r="K110" s="8">
        <v>0.12319378427448301</v>
      </c>
      <c r="L110" s="6">
        <v>5.8175178046075297E-2</v>
      </c>
      <c r="M110" s="6">
        <v>0.13446974148875901</v>
      </c>
    </row>
    <row r="111" spans="1:13" x14ac:dyDescent="0.2">
      <c r="A111" s="2" t="s">
        <v>292</v>
      </c>
      <c r="B111" s="5">
        <v>69</v>
      </c>
      <c r="C111" s="2">
        <v>5739</v>
      </c>
      <c r="D111" s="2">
        <v>25.274725274725299</v>
      </c>
      <c r="E111" s="2">
        <v>14.3475</v>
      </c>
      <c r="F111" s="2">
        <v>1.76161179820354</v>
      </c>
      <c r="G111" s="5">
        <v>1.29534258588322E-6</v>
      </c>
      <c r="H111" s="2" t="s">
        <v>293</v>
      </c>
      <c r="I111" s="6">
        <v>8.7136141849494905E-2</v>
      </c>
      <c r="J111" s="6">
        <v>5.9438744485600097E-2</v>
      </c>
      <c r="K111" s="8">
        <v>8.8823697078862202E-2</v>
      </c>
      <c r="L111" s="6">
        <v>4.5224205667429504E-3</v>
      </c>
      <c r="M111" s="6">
        <v>0.12961229116803699</v>
      </c>
    </row>
    <row r="112" spans="1:13" x14ac:dyDescent="0.2">
      <c r="A112" s="2" t="s">
        <v>334</v>
      </c>
      <c r="B112" s="5">
        <v>70</v>
      </c>
      <c r="C112" s="2">
        <v>6062</v>
      </c>
      <c r="D112" s="2">
        <v>25.6410256410256</v>
      </c>
      <c r="E112" s="2">
        <v>15.154999999999999</v>
      </c>
      <c r="F112" s="2">
        <v>1.69191855104095</v>
      </c>
      <c r="G112" s="5">
        <v>4.5025407078603602E-6</v>
      </c>
      <c r="H112" s="2" t="s">
        <v>335</v>
      </c>
      <c r="I112" s="6">
        <v>4.14397941536241E-4</v>
      </c>
      <c r="J112" s="6">
        <v>5.8062555173474799E-2</v>
      </c>
      <c r="K112" s="8">
        <v>0</v>
      </c>
      <c r="L112" s="6">
        <v>1.96637100508871E-4</v>
      </c>
      <c r="M112" s="6">
        <v>1.9852155247561299E-3</v>
      </c>
    </row>
    <row r="113" spans="1:13" x14ac:dyDescent="0.2">
      <c r="A113" s="2" t="s">
        <v>250</v>
      </c>
      <c r="B113" s="5">
        <v>65</v>
      </c>
      <c r="C113" s="2">
        <v>5135</v>
      </c>
      <c r="D113" s="2">
        <v>23.8095238095238</v>
      </c>
      <c r="E113" s="2">
        <v>12.8375</v>
      </c>
      <c r="F113" s="2">
        <v>1.8546853989892</v>
      </c>
      <c r="G113" s="5">
        <v>4.8963647389356798E-7</v>
      </c>
      <c r="H113" s="2" t="s">
        <v>251</v>
      </c>
      <c r="I113" s="6">
        <v>2.0568949208988902E-3</v>
      </c>
      <c r="J113" s="6">
        <v>5.4223789688524697E-2</v>
      </c>
      <c r="K113" s="8">
        <v>0.110739889466468</v>
      </c>
      <c r="L113" s="6">
        <v>0.163174320972575</v>
      </c>
      <c r="M113" s="6">
        <v>8.4493178688738999E-2</v>
      </c>
    </row>
    <row r="114" spans="1:13" x14ac:dyDescent="0.2">
      <c r="A114" s="2" t="s">
        <v>288</v>
      </c>
      <c r="B114" s="5">
        <v>77</v>
      </c>
      <c r="C114" s="2">
        <v>6321</v>
      </c>
      <c r="D114" s="2">
        <v>28.205128205128201</v>
      </c>
      <c r="E114" s="2">
        <v>15.8025</v>
      </c>
      <c r="F114" s="2">
        <v>1.78485228319115</v>
      </c>
      <c r="G114" s="5">
        <v>1.3941672492402201E-7</v>
      </c>
      <c r="H114" s="2" t="s">
        <v>289</v>
      </c>
      <c r="I114" s="6">
        <v>4.2227739454080301E-2</v>
      </c>
      <c r="J114" s="6">
        <v>5.0161534029371402E-2</v>
      </c>
      <c r="K114" s="8">
        <v>1.2452023498687299E-2</v>
      </c>
      <c r="L114" s="6">
        <v>3.3339869680629103E-2</v>
      </c>
      <c r="M114" s="6">
        <v>4.0685630476374503E-2</v>
      </c>
    </row>
    <row r="115" spans="1:13" x14ac:dyDescent="0.2">
      <c r="A115" s="2" t="s">
        <v>440</v>
      </c>
      <c r="B115" s="5">
        <v>58</v>
      </c>
      <c r="C115" s="2">
        <v>4665</v>
      </c>
      <c r="D115" s="2">
        <v>21.245421245421198</v>
      </c>
      <c r="E115" s="2">
        <v>11.6625</v>
      </c>
      <c r="F115" s="2">
        <v>1.8216867091465201</v>
      </c>
      <c r="G115" s="5">
        <v>4.2292718518658997E-6</v>
      </c>
      <c r="H115" s="2" t="s">
        <v>441</v>
      </c>
      <c r="I115" s="6">
        <v>6.9781274927971607E-2</v>
      </c>
      <c r="J115" s="6">
        <v>5.0019603261268301E-2</v>
      </c>
      <c r="K115" s="8">
        <v>5.9647101885235303E-2</v>
      </c>
      <c r="L115" s="6">
        <v>2.5013277036514198E-2</v>
      </c>
      <c r="M115" s="6">
        <v>5.8039266031813003E-2</v>
      </c>
    </row>
    <row r="116" spans="1:13" x14ac:dyDescent="0.2">
      <c r="A116" s="2" t="s">
        <v>80</v>
      </c>
      <c r="B116" s="5">
        <v>122</v>
      </c>
      <c r="C116" s="2">
        <v>9422</v>
      </c>
      <c r="D116" s="2">
        <v>44.6886446886447</v>
      </c>
      <c r="E116" s="2">
        <v>23.555</v>
      </c>
      <c r="F116" s="2">
        <v>1.8972041897110901</v>
      </c>
      <c r="G116" s="5">
        <v>1.20234263102014E-14</v>
      </c>
      <c r="H116" s="2" t="s">
        <v>81</v>
      </c>
      <c r="I116" s="6">
        <v>0.14492737957419699</v>
      </c>
      <c r="J116" s="6">
        <v>4.8428497142420597E-2</v>
      </c>
      <c r="K116" s="8">
        <v>6.1281808384421002E-2</v>
      </c>
      <c r="L116" s="6">
        <v>0.100793987132011</v>
      </c>
      <c r="M116" s="6">
        <v>8.1941454416435897E-2</v>
      </c>
    </row>
    <row r="117" spans="1:13" x14ac:dyDescent="0.2">
      <c r="A117" s="2" t="s">
        <v>442</v>
      </c>
      <c r="B117" s="5">
        <v>81</v>
      </c>
      <c r="C117" s="2">
        <v>4530</v>
      </c>
      <c r="D117" s="2">
        <v>29.6703296703297</v>
      </c>
      <c r="E117" s="2">
        <v>11.324999999999999</v>
      </c>
      <c r="F117" s="2">
        <v>2.6198966596317601</v>
      </c>
      <c r="G117" s="5">
        <v>1.5350986590125E-16</v>
      </c>
      <c r="H117" s="2" t="s">
        <v>443</v>
      </c>
      <c r="I117" s="6">
        <v>1.0354397694132199E-2</v>
      </c>
      <c r="J117" s="6">
        <v>4.7470783473113502E-2</v>
      </c>
      <c r="K117" s="8">
        <v>6.1234491505359402E-2</v>
      </c>
      <c r="L117" s="6">
        <v>2.03742075436039E-2</v>
      </c>
      <c r="M117" s="6">
        <v>2.0071223171531899E-2</v>
      </c>
    </row>
    <row r="118" spans="1:13" x14ac:dyDescent="0.2">
      <c r="A118" s="2" t="s">
        <v>296</v>
      </c>
      <c r="B118" s="5">
        <v>71</v>
      </c>
      <c r="C118" s="2">
        <v>5089</v>
      </c>
      <c r="D118" s="2">
        <v>26.007326007326</v>
      </c>
      <c r="E118" s="2">
        <v>12.7225</v>
      </c>
      <c r="F118" s="2">
        <v>2.0441993324681502</v>
      </c>
      <c r="G118" s="5">
        <v>2.1847667265540502E-9</v>
      </c>
      <c r="H118" s="2" t="s">
        <v>297</v>
      </c>
      <c r="I118" s="6">
        <v>5.4770662738010997E-2</v>
      </c>
      <c r="J118" s="6">
        <v>4.4612624962484797E-2</v>
      </c>
      <c r="K118" s="8">
        <v>3.12397167576422E-2</v>
      </c>
      <c r="L118" s="6">
        <v>0.10202089329304299</v>
      </c>
      <c r="M118" s="6">
        <v>2.76606217117264E-2</v>
      </c>
    </row>
    <row r="119" spans="1:13" x14ac:dyDescent="0.2">
      <c r="A119" s="2" t="s">
        <v>444</v>
      </c>
      <c r="B119" s="5">
        <v>66</v>
      </c>
      <c r="C119" s="2">
        <v>3484</v>
      </c>
      <c r="D119" s="2">
        <v>24.1758241758242</v>
      </c>
      <c r="E119" s="2">
        <v>8.7100000000000009</v>
      </c>
      <c r="F119" s="2">
        <v>2.77563997426225</v>
      </c>
      <c r="G119" s="5">
        <v>1.6026650356799799E-14</v>
      </c>
      <c r="H119" s="2" t="s">
        <v>445</v>
      </c>
      <c r="I119" s="6">
        <v>7.5190671013366198E-2</v>
      </c>
      <c r="J119" s="6">
        <v>4.4052702228755201E-2</v>
      </c>
      <c r="K119" s="8">
        <v>4.1159906894180802E-2</v>
      </c>
      <c r="L119" s="6">
        <v>9.6040485278183693E-2</v>
      </c>
      <c r="M119" s="6">
        <v>6.3355741640562596E-2</v>
      </c>
    </row>
    <row r="120" spans="1:13" x14ac:dyDescent="0.2">
      <c r="A120" s="2" t="s">
        <v>312</v>
      </c>
      <c r="B120" s="5">
        <v>134</v>
      </c>
      <c r="C120" s="2">
        <v>11735</v>
      </c>
      <c r="D120" s="2">
        <v>49.084249084249102</v>
      </c>
      <c r="E120" s="2">
        <v>29.337499999999999</v>
      </c>
      <c r="F120" s="2">
        <v>1.6730890186365299</v>
      </c>
      <c r="G120" s="5">
        <v>4.7750325070890198E-12</v>
      </c>
      <c r="H120" s="2" t="s">
        <v>313</v>
      </c>
      <c r="I120" s="6">
        <v>1.6143947182170899E-2</v>
      </c>
      <c r="J120" s="6">
        <v>4.0997968398842198E-2</v>
      </c>
      <c r="K120" s="8">
        <v>1.1365315144913299E-2</v>
      </c>
      <c r="L120" s="6">
        <v>2.1601863687622201E-3</v>
      </c>
      <c r="M120" s="6">
        <v>4.6573627012026402E-3</v>
      </c>
    </row>
    <row r="121" spans="1:13" x14ac:dyDescent="0.2">
      <c r="A121" s="2" t="s">
        <v>240</v>
      </c>
      <c r="B121" s="5">
        <v>68</v>
      </c>
      <c r="C121" s="2">
        <v>5524</v>
      </c>
      <c r="D121" s="2">
        <v>24.908424908424902</v>
      </c>
      <c r="E121" s="2">
        <v>13.81</v>
      </c>
      <c r="F121" s="2">
        <v>1.80365133297791</v>
      </c>
      <c r="G121" s="5">
        <v>6.8019144394381403E-7</v>
      </c>
      <c r="H121" s="2" t="s">
        <v>241</v>
      </c>
      <c r="I121" s="6">
        <v>5.1170483882423303E-4</v>
      </c>
      <c r="J121" s="6">
        <v>4.0130044126478699E-2</v>
      </c>
      <c r="K121" s="8">
        <v>2.0735508446590801E-4</v>
      </c>
      <c r="L121" s="6">
        <v>0</v>
      </c>
      <c r="M121" s="6">
        <v>5.2913667826601897E-3</v>
      </c>
    </row>
    <row r="122" spans="1:13" x14ac:dyDescent="0.2">
      <c r="A122" s="2" t="s">
        <v>388</v>
      </c>
      <c r="B122" s="5">
        <v>63</v>
      </c>
      <c r="C122" s="2">
        <v>5677</v>
      </c>
      <c r="D122" s="2">
        <v>23.076923076923102</v>
      </c>
      <c r="E122" s="2">
        <v>14.192500000000001</v>
      </c>
      <c r="F122" s="2">
        <v>1.62599422772049</v>
      </c>
      <c r="G122" s="5">
        <v>5.3444296810557101E-5</v>
      </c>
      <c r="H122" s="2" t="s">
        <v>389</v>
      </c>
      <c r="I122" s="6">
        <v>2.74759619677734E-2</v>
      </c>
      <c r="J122" s="6">
        <v>3.7260813102796803E-2</v>
      </c>
      <c r="K122" s="8">
        <v>1.1763985641366201E-2</v>
      </c>
      <c r="L122" s="6">
        <v>1.51441436904046E-2</v>
      </c>
      <c r="M122" s="6">
        <v>1.3332740636182901E-2</v>
      </c>
    </row>
    <row r="123" spans="1:13" x14ac:dyDescent="0.2">
      <c r="A123" s="2" t="s">
        <v>362</v>
      </c>
      <c r="B123" s="5">
        <v>62</v>
      </c>
      <c r="C123" s="2">
        <v>5368</v>
      </c>
      <c r="D123" s="2">
        <v>22.710622710622701</v>
      </c>
      <c r="E123" s="2">
        <v>13.42</v>
      </c>
      <c r="F123" s="2">
        <v>1.6922967742639901</v>
      </c>
      <c r="G123" s="5">
        <v>1.8825031915588299E-5</v>
      </c>
      <c r="H123" s="2" t="s">
        <v>363</v>
      </c>
      <c r="I123" s="6">
        <v>6.6482165361355804E-4</v>
      </c>
      <c r="J123" s="6">
        <v>3.4980564131714603E-2</v>
      </c>
      <c r="K123" s="8">
        <v>3.5767728484431302E-3</v>
      </c>
      <c r="L123" s="6">
        <v>1.0932622318054099E-3</v>
      </c>
      <c r="M123" s="6">
        <v>2.0335327478462799E-3</v>
      </c>
    </row>
    <row r="124" spans="1:13" x14ac:dyDescent="0.2">
      <c r="A124" s="2" t="s">
        <v>270</v>
      </c>
      <c r="B124" s="5">
        <v>66</v>
      </c>
      <c r="C124" s="2">
        <v>4735</v>
      </c>
      <c r="D124" s="2">
        <v>24.1758241758242</v>
      </c>
      <c r="E124" s="2">
        <v>11.8375</v>
      </c>
      <c r="F124" s="2">
        <v>2.0423082725089099</v>
      </c>
      <c r="G124" s="5">
        <v>1.0134570822100899E-8</v>
      </c>
      <c r="H124" s="2" t="s">
        <v>271</v>
      </c>
      <c r="I124" s="6">
        <v>8.44144142670641E-2</v>
      </c>
      <c r="J124" s="6">
        <v>3.44659797709694E-2</v>
      </c>
      <c r="K124" s="8">
        <v>0.17424463492512701</v>
      </c>
      <c r="L124" s="6">
        <v>0.104973041570804</v>
      </c>
      <c r="M124" s="6">
        <v>8.2977357186298201E-2</v>
      </c>
    </row>
    <row r="125" spans="1:13" x14ac:dyDescent="0.2">
      <c r="A125" s="2" t="s">
        <v>130</v>
      </c>
      <c r="B125" s="2">
        <v>74</v>
      </c>
      <c r="C125" s="2">
        <v>7432</v>
      </c>
      <c r="D125" s="2">
        <v>27.106227106227099</v>
      </c>
      <c r="E125" s="2">
        <v>18.579999999999998</v>
      </c>
      <c r="F125" s="2">
        <v>1.45889273984</v>
      </c>
      <c r="G125" s="2">
        <v>3.3493686302027599E-4</v>
      </c>
      <c r="H125" s="2" t="s">
        <v>131</v>
      </c>
      <c r="I125" s="6">
        <v>0</v>
      </c>
      <c r="J125" s="6">
        <v>3.3981101733949901E-2</v>
      </c>
      <c r="K125" s="8">
        <v>0</v>
      </c>
      <c r="L125" s="6">
        <v>0</v>
      </c>
      <c r="M125" s="6">
        <v>6.5182772592122505E-4</v>
      </c>
    </row>
    <row r="126" spans="1:13" x14ac:dyDescent="0.2">
      <c r="A126" s="2" t="s">
        <v>286</v>
      </c>
      <c r="B126" s="5">
        <v>63</v>
      </c>
      <c r="C126" s="2">
        <v>5121</v>
      </c>
      <c r="D126" s="2">
        <v>23.076923076923102</v>
      </c>
      <c r="E126" s="2">
        <v>12.8025</v>
      </c>
      <c r="F126" s="2">
        <v>1.8025325582443299</v>
      </c>
      <c r="G126" s="5">
        <v>2.0464241009139398E-6</v>
      </c>
      <c r="H126" s="2" t="s">
        <v>287</v>
      </c>
      <c r="I126" s="6">
        <v>2.4585940054866799E-2</v>
      </c>
      <c r="J126" s="6">
        <v>3.3846812319000302E-2</v>
      </c>
      <c r="K126" s="8">
        <v>3.6363113537860897E-2</v>
      </c>
      <c r="L126" s="6">
        <v>1.6623035379617498E-2</v>
      </c>
      <c r="M126" s="6">
        <v>8.3271640249671808E-3</v>
      </c>
    </row>
    <row r="127" spans="1:13" x14ac:dyDescent="0.2">
      <c r="A127" s="2" t="s">
        <v>136</v>
      </c>
      <c r="B127" s="5">
        <v>99</v>
      </c>
      <c r="C127" s="2">
        <v>7080</v>
      </c>
      <c r="D127" s="2">
        <v>36.263736263736298</v>
      </c>
      <c r="E127" s="2">
        <v>17.7</v>
      </c>
      <c r="F127" s="2">
        <v>2.0487986589681499</v>
      </c>
      <c r="G127" s="5">
        <v>1.9209603138306399E-13</v>
      </c>
      <c r="H127" s="2" t="s">
        <v>137</v>
      </c>
      <c r="I127" s="6">
        <v>0</v>
      </c>
      <c r="J127" s="6">
        <v>3.12320146382556E-2</v>
      </c>
      <c r="K127" s="8">
        <v>2.3413841383082001E-2</v>
      </c>
      <c r="L127" s="6">
        <v>2.2097554278993899E-2</v>
      </c>
      <c r="M127" s="6">
        <v>1.06885245877687E-2</v>
      </c>
    </row>
    <row r="128" spans="1:13" x14ac:dyDescent="0.2">
      <c r="A128" s="2" t="s">
        <v>274</v>
      </c>
      <c r="B128" s="5">
        <v>85</v>
      </c>
      <c r="C128" s="2">
        <v>6068</v>
      </c>
      <c r="D128" s="2">
        <v>31.1355311355311</v>
      </c>
      <c r="E128" s="2">
        <v>15.17</v>
      </c>
      <c r="F128" s="2">
        <v>2.0524410768313199</v>
      </c>
      <c r="G128" s="5">
        <v>2.1379151795065001E-11</v>
      </c>
      <c r="H128" s="2" t="s">
        <v>275</v>
      </c>
      <c r="I128" s="6">
        <v>6.9538454116782698E-3</v>
      </c>
      <c r="J128" s="6">
        <v>3.10071381461525E-2</v>
      </c>
      <c r="K128" s="8">
        <v>2.2009428834806399E-2</v>
      </c>
      <c r="L128" s="6">
        <v>3.8289685561438302E-2</v>
      </c>
      <c r="M128" s="6">
        <v>5.1477436748599503E-2</v>
      </c>
    </row>
    <row r="129" spans="1:13" x14ac:dyDescent="0.2">
      <c r="A129" s="2" t="s">
        <v>266</v>
      </c>
      <c r="B129" s="5">
        <v>68</v>
      </c>
      <c r="C129" s="2">
        <v>5256</v>
      </c>
      <c r="D129" s="2">
        <v>24.908424908424902</v>
      </c>
      <c r="E129" s="2">
        <v>13.14</v>
      </c>
      <c r="F129" s="2">
        <v>1.8956183339745001</v>
      </c>
      <c r="G129" s="5">
        <v>1.06130348052245E-7</v>
      </c>
      <c r="H129" s="2" t="s">
        <v>267</v>
      </c>
      <c r="I129" s="6">
        <v>2.4711650198527099E-2</v>
      </c>
      <c r="J129" s="6">
        <v>3.0544960250743301E-2</v>
      </c>
      <c r="K129" s="8">
        <v>2.5516311696098099E-2</v>
      </c>
      <c r="L129" s="6">
        <v>4.0214933988419903E-2</v>
      </c>
      <c r="M129" s="6">
        <v>6.3383995224978507E-2</v>
      </c>
    </row>
    <row r="130" spans="1:13" x14ac:dyDescent="0.2">
      <c r="A130" s="2" t="s">
        <v>294</v>
      </c>
      <c r="B130" s="2">
        <v>58</v>
      </c>
      <c r="C130" s="2">
        <v>5534</v>
      </c>
      <c r="D130" s="2">
        <v>21.245421245421198</v>
      </c>
      <c r="E130" s="2">
        <v>13.835000000000001</v>
      </c>
      <c r="F130" s="2">
        <v>1.5356285685161699</v>
      </c>
      <c r="G130" s="2">
        <v>5.13012721190723E-4</v>
      </c>
      <c r="H130" s="2" t="s">
        <v>295</v>
      </c>
      <c r="I130" s="6">
        <v>7.5600546734980997E-2</v>
      </c>
      <c r="J130" s="6">
        <v>3.03688791291295E-2</v>
      </c>
      <c r="K130" s="8">
        <v>2.9332310145813199E-2</v>
      </c>
      <c r="L130" s="6">
        <v>7.6724381093077304E-2</v>
      </c>
      <c r="M130" s="6">
        <v>1.4001117654125801E-2</v>
      </c>
    </row>
    <row r="131" spans="1:13" x14ac:dyDescent="0.2">
      <c r="A131" s="2" t="s">
        <v>360</v>
      </c>
      <c r="B131" s="5">
        <v>68</v>
      </c>
      <c r="C131" s="2">
        <v>5993</v>
      </c>
      <c r="D131" s="2">
        <v>24.908424908424902</v>
      </c>
      <c r="E131" s="2">
        <v>14.9825</v>
      </c>
      <c r="F131" s="2">
        <v>1.6625012453479</v>
      </c>
      <c r="G131" s="5">
        <v>1.1717474517962001E-5</v>
      </c>
      <c r="H131" s="2" t="s">
        <v>361</v>
      </c>
      <c r="I131" s="6">
        <v>0</v>
      </c>
      <c r="J131" s="6">
        <v>3.02292717486102E-2</v>
      </c>
      <c r="K131" s="8">
        <v>0</v>
      </c>
      <c r="L131" s="6">
        <v>0</v>
      </c>
      <c r="M131" s="6">
        <v>4.5563567878679897E-3</v>
      </c>
    </row>
    <row r="132" spans="1:13" x14ac:dyDescent="0.2">
      <c r="A132" s="2" t="s">
        <v>290</v>
      </c>
      <c r="B132" s="5">
        <v>62</v>
      </c>
      <c r="C132" s="2">
        <v>5329</v>
      </c>
      <c r="D132" s="2">
        <v>22.710622710622701</v>
      </c>
      <c r="E132" s="2">
        <v>13.3225</v>
      </c>
      <c r="F132" s="2">
        <v>1.7046817572244499</v>
      </c>
      <c r="G132" s="5">
        <v>1.50347008000204E-5</v>
      </c>
      <c r="H132" s="2" t="s">
        <v>291</v>
      </c>
      <c r="I132" s="6">
        <v>7.7311179041867099E-3</v>
      </c>
      <c r="J132" s="6">
        <v>2.9443511279307801E-2</v>
      </c>
      <c r="K132" s="8">
        <v>0</v>
      </c>
      <c r="L132" s="6">
        <v>8.9055272635859899E-4</v>
      </c>
      <c r="M132" s="6">
        <v>2.1585246019355602E-3</v>
      </c>
    </row>
    <row r="133" spans="1:13" x14ac:dyDescent="0.2">
      <c r="A133" s="2" t="s">
        <v>112</v>
      </c>
      <c r="B133" s="5">
        <v>117</v>
      </c>
      <c r="C133" s="2">
        <v>9591</v>
      </c>
      <c r="D133" s="2">
        <v>42.857142857142897</v>
      </c>
      <c r="E133" s="2">
        <v>23.977499999999999</v>
      </c>
      <c r="F133" s="2">
        <v>1.7873899638053501</v>
      </c>
      <c r="G133" s="5">
        <v>4.6852815625844404E-12</v>
      </c>
      <c r="H133" s="2" t="s">
        <v>113</v>
      </c>
      <c r="I133" s="6">
        <v>8.8555637292568101E-2</v>
      </c>
      <c r="J133" s="6">
        <v>2.83287209493647E-2</v>
      </c>
      <c r="K133" s="8">
        <v>2.0093269436448198</v>
      </c>
      <c r="L133" s="6">
        <v>2.29111357752349E-2</v>
      </c>
      <c r="M133" s="6">
        <v>4.98171215273705E-2</v>
      </c>
    </row>
    <row r="134" spans="1:13" x14ac:dyDescent="0.2">
      <c r="A134" s="2" t="s">
        <v>264</v>
      </c>
      <c r="B134" s="5">
        <v>118</v>
      </c>
      <c r="C134" s="2">
        <v>10655</v>
      </c>
      <c r="D134" s="2">
        <v>43.223443223443198</v>
      </c>
      <c r="E134" s="2">
        <v>26.637499999999999</v>
      </c>
      <c r="F134" s="2">
        <v>1.62265389858069</v>
      </c>
      <c r="G134" s="5">
        <v>2.2329913460860499E-9</v>
      </c>
      <c r="H134" s="2" t="s">
        <v>265</v>
      </c>
      <c r="I134" s="6">
        <v>5.8628943559314597E-2</v>
      </c>
      <c r="J134" s="6">
        <v>2.8130757969346699E-2</v>
      </c>
      <c r="K134" s="8">
        <v>7.8369362859949804E-2</v>
      </c>
      <c r="L134" s="6">
        <v>0.100298956430887</v>
      </c>
      <c r="M134" s="6">
        <v>7.9729701580390305E-2</v>
      </c>
    </row>
    <row r="135" spans="1:13" x14ac:dyDescent="0.2">
      <c r="A135" s="2" t="s">
        <v>304</v>
      </c>
      <c r="B135" s="5">
        <v>63</v>
      </c>
      <c r="C135" s="2">
        <v>5741</v>
      </c>
      <c r="D135" s="2">
        <v>23.076923076923102</v>
      </c>
      <c r="E135" s="2">
        <v>14.352499999999999</v>
      </c>
      <c r="F135" s="2">
        <v>1.6078678332641101</v>
      </c>
      <c r="G135" s="5">
        <v>7.4442277092668394E-5</v>
      </c>
      <c r="H135" s="2" t="s">
        <v>305</v>
      </c>
      <c r="I135" s="6">
        <v>0</v>
      </c>
      <c r="J135" s="6">
        <v>2.3994816182906501E-2</v>
      </c>
      <c r="K135" s="8">
        <v>6.6248894421165399E-4</v>
      </c>
      <c r="L135" s="6">
        <v>5.7355451657437898E-2</v>
      </c>
      <c r="M135" s="6">
        <v>1.21766738572818E-2</v>
      </c>
    </row>
    <row r="136" spans="1:13" x14ac:dyDescent="0.2">
      <c r="A136" s="2" t="s">
        <v>446</v>
      </c>
      <c r="B136" s="5">
        <v>74</v>
      </c>
      <c r="C136" s="2">
        <v>5286</v>
      </c>
      <c r="D136" s="2">
        <v>27.106227106227099</v>
      </c>
      <c r="E136" s="2">
        <v>13.215</v>
      </c>
      <c r="F136" s="2">
        <v>2.0511711771643699</v>
      </c>
      <c r="G136" s="5">
        <v>7.4897918659456705E-10</v>
      </c>
      <c r="H136" s="2" t="s">
        <v>447</v>
      </c>
      <c r="I136" s="6">
        <v>5.72699011883364E-2</v>
      </c>
      <c r="J136" s="6">
        <v>2.3099804814747101E-2</v>
      </c>
      <c r="K136" s="8">
        <v>1.6075051674557E-2</v>
      </c>
      <c r="L136" s="6">
        <v>6.3025081402308799E-3</v>
      </c>
      <c r="M136" s="6">
        <v>2.1852499893268598E-3</v>
      </c>
    </row>
    <row r="137" spans="1:13" x14ac:dyDescent="0.2">
      <c r="A137" s="2" t="s">
        <v>448</v>
      </c>
      <c r="B137" s="2">
        <v>55</v>
      </c>
      <c r="C137" s="2">
        <v>4897</v>
      </c>
      <c r="D137" s="2">
        <v>20.1465201465201</v>
      </c>
      <c r="E137" s="2">
        <v>12.2425</v>
      </c>
      <c r="F137" s="2">
        <v>1.64562141282582</v>
      </c>
      <c r="G137" s="2">
        <v>1.32183276006046E-4</v>
      </c>
      <c r="H137" s="2" t="s">
        <v>449</v>
      </c>
      <c r="I137" s="6">
        <v>5.1593613205983804E-4</v>
      </c>
      <c r="J137" s="6">
        <v>2.1867328677457502E-2</v>
      </c>
      <c r="K137" s="8">
        <v>7.5782685598391004E-3</v>
      </c>
      <c r="L137" s="6">
        <v>3.9630872112513199E-3</v>
      </c>
      <c r="M137" s="6">
        <v>4.0256686177968501E-2</v>
      </c>
    </row>
    <row r="138" spans="1:13" x14ac:dyDescent="0.2">
      <c r="A138" s="2" t="s">
        <v>172</v>
      </c>
      <c r="B138" s="5">
        <v>131</v>
      </c>
      <c r="C138" s="2">
        <v>10939</v>
      </c>
      <c r="D138" s="2">
        <v>47.985347985348</v>
      </c>
      <c r="E138" s="2">
        <v>27.3475</v>
      </c>
      <c r="F138" s="2">
        <v>1.75465208832061</v>
      </c>
      <c r="G138" s="5">
        <v>2.7407104534911699E-13</v>
      </c>
      <c r="H138" s="2" t="s">
        <v>173</v>
      </c>
      <c r="I138" s="6">
        <v>1.3773595790011301E-2</v>
      </c>
      <c r="J138" s="6">
        <v>2.18036085421658E-2</v>
      </c>
      <c r="K138" s="8">
        <v>0.118521262212624</v>
      </c>
      <c r="L138" s="6">
        <v>0.109401353652541</v>
      </c>
      <c r="M138" s="6">
        <v>5.1715474480809501E-2</v>
      </c>
    </row>
    <row r="139" spans="1:13" x14ac:dyDescent="0.2">
      <c r="A139" s="2" t="s">
        <v>450</v>
      </c>
      <c r="B139" s="5">
        <v>56</v>
      </c>
      <c r="C139" s="2">
        <v>4266</v>
      </c>
      <c r="D139" s="2">
        <v>20.5128205128205</v>
      </c>
      <c r="E139" s="2">
        <v>10.664999999999999</v>
      </c>
      <c r="F139" s="2">
        <v>1.9233774508036099</v>
      </c>
      <c r="G139" s="5">
        <v>1.2344573022348599E-6</v>
      </c>
      <c r="H139" s="2" t="s">
        <v>451</v>
      </c>
      <c r="I139" s="6">
        <v>0</v>
      </c>
      <c r="J139" s="6">
        <v>2.1407877906696401E-2</v>
      </c>
      <c r="K139" s="8">
        <v>1.8235191579026101E-4</v>
      </c>
      <c r="L139" s="6">
        <v>3.64224326503956E-3</v>
      </c>
      <c r="M139" s="6">
        <v>1.5342900526119801E-3</v>
      </c>
    </row>
    <row r="140" spans="1:13" x14ac:dyDescent="0.2">
      <c r="A140" s="2" t="s">
        <v>128</v>
      </c>
      <c r="B140" s="2">
        <v>78</v>
      </c>
      <c r="C140" s="2">
        <v>8143</v>
      </c>
      <c r="D140" s="2">
        <v>28.571428571428601</v>
      </c>
      <c r="E140" s="2">
        <v>20.357500000000002</v>
      </c>
      <c r="F140" s="2">
        <v>1.4034841494008901</v>
      </c>
      <c r="G140" s="2">
        <v>7.2495393605372604E-4</v>
      </c>
      <c r="H140" s="2" t="s">
        <v>129</v>
      </c>
      <c r="I140" s="6">
        <v>5.3589206790781397E-4</v>
      </c>
      <c r="J140" s="6">
        <v>2.1347203806781598E-2</v>
      </c>
      <c r="K140" s="8">
        <v>1.0589684950750701E-2</v>
      </c>
      <c r="L140" s="6">
        <v>3.6580730242870299E-2</v>
      </c>
      <c r="M140" s="6">
        <v>7.3157623338802099E-3</v>
      </c>
    </row>
    <row r="141" spans="1:13" x14ac:dyDescent="0.2">
      <c r="A141" s="2" t="s">
        <v>152</v>
      </c>
      <c r="B141" s="5">
        <v>85</v>
      </c>
      <c r="C141" s="2">
        <v>6549</v>
      </c>
      <c r="D141" s="2">
        <v>31.1355311355311</v>
      </c>
      <c r="E141" s="2">
        <v>16.372499999999999</v>
      </c>
      <c r="F141" s="2">
        <v>1.90169681695105</v>
      </c>
      <c r="G141" s="5">
        <v>1.0526108746822601E-9</v>
      </c>
      <c r="H141" s="2" t="s">
        <v>153</v>
      </c>
      <c r="I141" s="6">
        <v>1.86397320053891E-3</v>
      </c>
      <c r="J141" s="6">
        <v>2.0447705420091999E-2</v>
      </c>
      <c r="K141" s="8">
        <v>7.9848625025331892E-3</v>
      </c>
      <c r="L141" s="6">
        <v>6.4903472958876603E-3</v>
      </c>
      <c r="M141" s="6">
        <v>1.1404167406702801E-3</v>
      </c>
    </row>
    <row r="142" spans="1:13" x14ac:dyDescent="0.2">
      <c r="A142" s="2" t="s">
        <v>452</v>
      </c>
      <c r="B142" s="5">
        <v>63</v>
      </c>
      <c r="C142" s="2">
        <v>4139</v>
      </c>
      <c r="D142" s="2">
        <v>23.076923076923102</v>
      </c>
      <c r="E142" s="2">
        <v>10.3475</v>
      </c>
      <c r="F142" s="2">
        <v>2.2301930975523598</v>
      </c>
      <c r="G142" s="5">
        <v>8.1511806378001503E-10</v>
      </c>
      <c r="H142" s="2" t="s">
        <v>453</v>
      </c>
      <c r="I142" s="6">
        <v>0</v>
      </c>
      <c r="J142" s="6">
        <v>1.8873333795904799E-2</v>
      </c>
      <c r="K142" s="8">
        <v>0</v>
      </c>
      <c r="L142" s="6">
        <v>0</v>
      </c>
      <c r="M142" s="6">
        <v>0</v>
      </c>
    </row>
    <row r="143" spans="1:13" x14ac:dyDescent="0.2">
      <c r="A143" s="2" t="s">
        <v>280</v>
      </c>
      <c r="B143" s="5">
        <v>72</v>
      </c>
      <c r="C143" s="2">
        <v>5444</v>
      </c>
      <c r="D143" s="2">
        <v>26.373626373626401</v>
      </c>
      <c r="E143" s="2">
        <v>13.61</v>
      </c>
      <c r="F143" s="2">
        <v>1.93781237131715</v>
      </c>
      <c r="G143" s="5">
        <v>1.5613891489246E-8</v>
      </c>
      <c r="H143" s="2" t="s">
        <v>281</v>
      </c>
      <c r="I143" s="6">
        <v>2.10129372144452E-2</v>
      </c>
      <c r="J143" s="6">
        <v>1.8359692175221699E-2</v>
      </c>
      <c r="K143" s="8">
        <v>0.13920874392733801</v>
      </c>
      <c r="L143" s="6">
        <v>1.03106155416857E-2</v>
      </c>
      <c r="M143" s="6">
        <v>1.3772063130186999E-2</v>
      </c>
    </row>
    <row r="144" spans="1:13" x14ac:dyDescent="0.2">
      <c r="A144" s="2" t="s">
        <v>354</v>
      </c>
      <c r="B144" s="5">
        <v>65</v>
      </c>
      <c r="C144" s="2">
        <v>5645</v>
      </c>
      <c r="D144" s="2">
        <v>23.8095238095238</v>
      </c>
      <c r="E144" s="2">
        <v>14.112500000000001</v>
      </c>
      <c r="F144" s="2">
        <v>1.68712303344721</v>
      </c>
      <c r="G144" s="5">
        <v>1.2209427209948199E-5</v>
      </c>
      <c r="H144" s="2" t="s">
        <v>355</v>
      </c>
      <c r="I144" s="6">
        <v>0</v>
      </c>
      <c r="J144" s="6">
        <v>1.8272678699114801E-2</v>
      </c>
      <c r="K144" s="8">
        <v>1.9328987226914E-2</v>
      </c>
      <c r="L144" s="6">
        <v>0</v>
      </c>
      <c r="M144" s="6">
        <v>1.89025921100842E-3</v>
      </c>
    </row>
    <row r="145" spans="1:13" x14ac:dyDescent="0.2">
      <c r="A145" s="2" t="s">
        <v>358</v>
      </c>
      <c r="B145" s="5">
        <v>78</v>
      </c>
      <c r="C145" s="2">
        <v>5331</v>
      </c>
      <c r="D145" s="2">
        <v>28.571428571428601</v>
      </c>
      <c r="E145" s="2">
        <v>13.327500000000001</v>
      </c>
      <c r="F145" s="2">
        <v>2.14379505319291</v>
      </c>
      <c r="G145" s="5">
        <v>2.5116664589117298E-11</v>
      </c>
      <c r="H145" s="2" t="s">
        <v>359</v>
      </c>
      <c r="I145" s="6">
        <v>1.5351145164727001E-3</v>
      </c>
      <c r="J145" s="6">
        <v>1.7815920221984902E-2</v>
      </c>
      <c r="K145" s="8">
        <v>1.3599550333588101E-4</v>
      </c>
      <c r="L145" s="6">
        <v>3.9220380060404398E-4</v>
      </c>
      <c r="M145" s="6">
        <v>9.2378023198536996E-4</v>
      </c>
    </row>
    <row r="146" spans="1:13" x14ac:dyDescent="0.2">
      <c r="A146" s="2" t="s">
        <v>454</v>
      </c>
      <c r="B146" s="5">
        <v>76</v>
      </c>
      <c r="C146" s="2">
        <v>5762</v>
      </c>
      <c r="D146" s="2">
        <v>27.8388278388278</v>
      </c>
      <c r="E146" s="2">
        <v>14.404999999999999</v>
      </c>
      <c r="F146" s="2">
        <v>1.9325808982178301</v>
      </c>
      <c r="G146" s="5">
        <v>5.9131398848684898E-9</v>
      </c>
      <c r="H146" s="2" t="s">
        <v>455</v>
      </c>
      <c r="I146" s="6">
        <v>0</v>
      </c>
      <c r="J146" s="6">
        <v>1.44381066775189E-2</v>
      </c>
      <c r="K146" s="8">
        <v>0</v>
      </c>
      <c r="L146" s="6">
        <v>0</v>
      </c>
      <c r="M146" s="6">
        <v>0</v>
      </c>
    </row>
    <row r="147" spans="1:13" x14ac:dyDescent="0.2">
      <c r="A147" s="2" t="s">
        <v>456</v>
      </c>
      <c r="B147" s="5">
        <v>58</v>
      </c>
      <c r="C147" s="2">
        <v>4651</v>
      </c>
      <c r="D147" s="2">
        <v>21.245421245421198</v>
      </c>
      <c r="E147" s="2">
        <v>11.6275</v>
      </c>
      <c r="F147" s="2">
        <v>1.8271701780624601</v>
      </c>
      <c r="G147" s="5">
        <v>3.85401393106056E-6</v>
      </c>
      <c r="H147" s="2" t="s">
        <v>457</v>
      </c>
      <c r="I147" s="6">
        <v>0</v>
      </c>
      <c r="J147" s="6">
        <v>1.38600938156037E-2</v>
      </c>
      <c r="K147" s="8">
        <v>0</v>
      </c>
      <c r="L147" s="6">
        <v>0</v>
      </c>
      <c r="M147" s="6">
        <v>0</v>
      </c>
    </row>
    <row r="148" spans="1:13" x14ac:dyDescent="0.2">
      <c r="A148" s="2" t="s">
        <v>458</v>
      </c>
      <c r="B148" s="2">
        <v>56</v>
      </c>
      <c r="C148" s="2">
        <v>5030</v>
      </c>
      <c r="D148" s="2">
        <v>20.5128205128205</v>
      </c>
      <c r="E148" s="2">
        <v>12.574999999999999</v>
      </c>
      <c r="F148" s="2">
        <v>1.6312382117551101</v>
      </c>
      <c r="G148" s="2">
        <v>1.4268743822294801E-4</v>
      </c>
      <c r="H148" s="2" t="s">
        <v>459</v>
      </c>
      <c r="I148" s="6">
        <v>1.12215175605474E-2</v>
      </c>
      <c r="J148" s="6">
        <v>1.33946866626568E-2</v>
      </c>
      <c r="K148" s="8">
        <v>4.8058708254996002E-2</v>
      </c>
      <c r="L148" s="6">
        <v>2.8791075634319999E-2</v>
      </c>
      <c r="M148" s="6">
        <v>4.5390620104402403E-2</v>
      </c>
    </row>
    <row r="149" spans="1:13" x14ac:dyDescent="0.2">
      <c r="A149" s="2" t="s">
        <v>460</v>
      </c>
      <c r="B149" s="5">
        <v>63</v>
      </c>
      <c r="C149" s="2">
        <v>4481</v>
      </c>
      <c r="D149" s="2">
        <v>23.076923076923102</v>
      </c>
      <c r="E149" s="2">
        <v>11.202500000000001</v>
      </c>
      <c r="F149" s="2">
        <v>2.0599797435325198</v>
      </c>
      <c r="G149" s="5">
        <v>1.7662449745692599E-8</v>
      </c>
      <c r="H149" s="2" t="s">
        <v>461</v>
      </c>
      <c r="I149" s="6">
        <v>0</v>
      </c>
      <c r="J149" s="6">
        <v>1.33347847992279E-2</v>
      </c>
      <c r="K149" s="8">
        <v>1.7838768301143001E-2</v>
      </c>
      <c r="L149" s="6">
        <v>0</v>
      </c>
      <c r="M149" s="6">
        <v>5.2389172361941997E-3</v>
      </c>
    </row>
    <row r="150" spans="1:13" x14ac:dyDescent="0.2">
      <c r="A150" s="2" t="s">
        <v>140</v>
      </c>
      <c r="B150" s="5">
        <v>95</v>
      </c>
      <c r="C150" s="2">
        <v>8113</v>
      </c>
      <c r="D150" s="2">
        <v>34.798534798534803</v>
      </c>
      <c r="E150" s="2">
        <v>20.282499999999999</v>
      </c>
      <c r="F150" s="2">
        <v>1.7156925822031199</v>
      </c>
      <c r="G150" s="5">
        <v>1.5499222837331201E-8</v>
      </c>
      <c r="H150" s="2" t="s">
        <v>141</v>
      </c>
      <c r="I150" s="6">
        <v>0</v>
      </c>
      <c r="J150" s="6">
        <v>1.2389349781407599E-2</v>
      </c>
      <c r="K150" s="8">
        <v>2.6332597091392101E-2</v>
      </c>
      <c r="L150" s="6">
        <v>1.2237487560120001E-2</v>
      </c>
      <c r="M150" s="6">
        <v>5.0775268578066796E-3</v>
      </c>
    </row>
    <row r="151" spans="1:13" x14ac:dyDescent="0.2">
      <c r="A151" s="2" t="s">
        <v>258</v>
      </c>
      <c r="B151" s="2">
        <v>57</v>
      </c>
      <c r="C151" s="2">
        <v>5297</v>
      </c>
      <c r="D151" s="2">
        <v>20.879120879120901</v>
      </c>
      <c r="E151" s="2">
        <v>13.2425</v>
      </c>
      <c r="F151" s="2">
        <v>1.5766751654990301</v>
      </c>
      <c r="G151" s="2">
        <v>2.9885238248299098E-4</v>
      </c>
      <c r="H151" s="2" t="s">
        <v>259</v>
      </c>
      <c r="I151" s="6">
        <v>7.2277833989745105E-2</v>
      </c>
      <c r="J151" s="6">
        <v>1.14089997507113E-2</v>
      </c>
      <c r="K151" s="8">
        <v>3.5682922069612301E-2</v>
      </c>
      <c r="L151" s="6">
        <v>4.09155875997936E-2</v>
      </c>
      <c r="M151" s="6">
        <v>6.4342098991188396E-2</v>
      </c>
    </row>
    <row r="152" spans="1:13" x14ac:dyDescent="0.2">
      <c r="A152" s="2" t="s">
        <v>164</v>
      </c>
      <c r="B152" s="5">
        <v>76</v>
      </c>
      <c r="C152" s="2">
        <v>6567</v>
      </c>
      <c r="D152" s="2">
        <v>27.8388278388278</v>
      </c>
      <c r="E152" s="2">
        <v>16.4175</v>
      </c>
      <c r="F152" s="2">
        <v>1.6956800876398901</v>
      </c>
      <c r="G152" s="5">
        <v>1.34516953267615E-6</v>
      </c>
      <c r="H152" s="2" t="s">
        <v>165</v>
      </c>
      <c r="I152" s="6">
        <v>4.9766990948379704E-4</v>
      </c>
      <c r="J152" s="6">
        <v>1.12379139045435E-2</v>
      </c>
      <c r="K152" s="8">
        <v>0</v>
      </c>
      <c r="L152" s="6">
        <v>1.93352423791544E-4</v>
      </c>
      <c r="M152" s="6">
        <v>2.7005176512994399E-4</v>
      </c>
    </row>
    <row r="153" spans="1:13" x14ac:dyDescent="0.2">
      <c r="A153" s="2" t="s">
        <v>462</v>
      </c>
      <c r="B153" s="5">
        <v>60</v>
      </c>
      <c r="C153" s="2">
        <v>5265</v>
      </c>
      <c r="D153" s="2">
        <v>21.978021978021999</v>
      </c>
      <c r="E153" s="2">
        <v>13.1625</v>
      </c>
      <c r="F153" s="2">
        <v>1.66974525948885</v>
      </c>
      <c r="G153" s="5">
        <v>3.9611864125885997E-5</v>
      </c>
      <c r="H153" s="2" t="s">
        <v>463</v>
      </c>
      <c r="I153" s="6">
        <v>1.1669575083841401E-2</v>
      </c>
      <c r="J153" s="6">
        <v>1.08521039162175E-2</v>
      </c>
      <c r="K153" s="8">
        <v>1.35719969551621E-2</v>
      </c>
      <c r="L153" s="6">
        <v>1.24393437130812E-3</v>
      </c>
      <c r="M153" s="6">
        <v>3.7003495461099302E-3</v>
      </c>
    </row>
    <row r="154" spans="1:13" x14ac:dyDescent="0.2">
      <c r="A154" s="2" t="s">
        <v>156</v>
      </c>
      <c r="B154" s="5">
        <v>131</v>
      </c>
      <c r="C154" s="2">
        <v>10939</v>
      </c>
      <c r="D154" s="2">
        <v>47.985347985348</v>
      </c>
      <c r="E154" s="2">
        <v>27.3475</v>
      </c>
      <c r="F154" s="2">
        <v>1.75465208832061</v>
      </c>
      <c r="G154" s="5">
        <v>2.7407104534911699E-13</v>
      </c>
      <c r="H154" s="2" t="s">
        <v>157</v>
      </c>
      <c r="I154" s="6">
        <v>6.3041641262596704E-3</v>
      </c>
      <c r="J154" s="6">
        <v>9.0607730943406007E-3</v>
      </c>
      <c r="K154" s="8">
        <v>1.0327401109987699E-2</v>
      </c>
      <c r="L154" s="6">
        <v>8.85420030588495E-4</v>
      </c>
      <c r="M154" s="6">
        <v>3.64927271794936E-3</v>
      </c>
    </row>
    <row r="155" spans="1:13" x14ac:dyDescent="0.2">
      <c r="A155" s="2" t="s">
        <v>190</v>
      </c>
      <c r="B155" s="5">
        <v>75</v>
      </c>
      <c r="C155" s="2">
        <v>6908</v>
      </c>
      <c r="D155" s="2">
        <v>27.472527472527499</v>
      </c>
      <c r="E155" s="2">
        <v>17.27</v>
      </c>
      <c r="F155" s="2">
        <v>1.5907659219761101</v>
      </c>
      <c r="G155" s="5">
        <v>1.7020337536228802E-5</v>
      </c>
      <c r="H155" s="2" t="s">
        <v>191</v>
      </c>
      <c r="I155" s="6">
        <v>1.5352530956843401E-3</v>
      </c>
      <c r="J155" s="6">
        <v>8.6157339934833602E-3</v>
      </c>
      <c r="K155" s="8">
        <v>5.1074190546079802E-4</v>
      </c>
      <c r="L155" s="6">
        <v>4.5561773253363202E-4</v>
      </c>
      <c r="M155" s="6">
        <v>2.0472382222612401E-3</v>
      </c>
    </row>
    <row r="156" spans="1:13" x14ac:dyDescent="0.2">
      <c r="A156" s="2" t="s">
        <v>114</v>
      </c>
      <c r="B156" s="5">
        <v>83</v>
      </c>
      <c r="C156" s="2">
        <v>7612</v>
      </c>
      <c r="D156" s="2">
        <v>30.402930402930401</v>
      </c>
      <c r="E156" s="2">
        <v>19.03</v>
      </c>
      <c r="F156" s="2">
        <v>1.59763165543512</v>
      </c>
      <c r="G156" s="5">
        <v>4.0428877428463804E-6</v>
      </c>
      <c r="H156" s="2" t="s">
        <v>115</v>
      </c>
      <c r="I156" s="6">
        <v>1.19808906655385E-2</v>
      </c>
      <c r="J156" s="6">
        <v>8.3911026766849903E-3</v>
      </c>
      <c r="K156" s="8">
        <v>2.0415945575336599E-2</v>
      </c>
      <c r="L156" s="6">
        <v>3.0576421273403601E-2</v>
      </c>
      <c r="M156" s="6">
        <v>2.4088355963752601E-2</v>
      </c>
    </row>
    <row r="157" spans="1:13" x14ac:dyDescent="0.2">
      <c r="A157" s="2" t="s">
        <v>278</v>
      </c>
      <c r="B157" s="5">
        <v>82</v>
      </c>
      <c r="C157" s="2">
        <v>6100</v>
      </c>
      <c r="D157" s="2">
        <v>30.036630036630001</v>
      </c>
      <c r="E157" s="2">
        <v>15.25</v>
      </c>
      <c r="F157" s="2">
        <v>1.96961508436918</v>
      </c>
      <c r="G157" s="5">
        <v>4.4270616737425102E-10</v>
      </c>
      <c r="H157" s="2" t="s">
        <v>279</v>
      </c>
      <c r="I157" s="6">
        <v>2.6356827801102899E-2</v>
      </c>
      <c r="J157" s="6">
        <v>8.22403427664882E-3</v>
      </c>
      <c r="K157" s="8">
        <v>4.5180691716785001E-2</v>
      </c>
      <c r="L157" s="6">
        <v>3.02666910979131E-2</v>
      </c>
      <c r="M157" s="6">
        <v>6.7434835428532694E-2</v>
      </c>
    </row>
    <row r="158" spans="1:13" x14ac:dyDescent="0.2">
      <c r="A158" s="2" t="s">
        <v>138</v>
      </c>
      <c r="B158" s="5">
        <v>118</v>
      </c>
      <c r="C158" s="2">
        <v>10160</v>
      </c>
      <c r="D158" s="2">
        <v>43.223443223443198</v>
      </c>
      <c r="E158" s="2">
        <v>25.4</v>
      </c>
      <c r="F158" s="2">
        <v>1.70171036312769</v>
      </c>
      <c r="G158" s="5">
        <v>1.0083049153647101E-10</v>
      </c>
      <c r="H158" s="2" t="s">
        <v>139</v>
      </c>
      <c r="I158" s="6">
        <v>0</v>
      </c>
      <c r="J158" s="6">
        <v>5.2998445326804203E-3</v>
      </c>
      <c r="K158" s="8">
        <v>2.03669072443451E-2</v>
      </c>
      <c r="L158" s="6">
        <v>5.3961802755985496E-3</v>
      </c>
      <c r="M158" s="6">
        <v>1.38261353924506E-2</v>
      </c>
    </row>
    <row r="159" spans="1:13" x14ac:dyDescent="0.2">
      <c r="A159" s="2" t="s">
        <v>146</v>
      </c>
      <c r="B159" s="5">
        <v>168</v>
      </c>
      <c r="C159" s="2">
        <v>14586</v>
      </c>
      <c r="D159" s="2">
        <v>61.538461538461497</v>
      </c>
      <c r="E159" s="2">
        <v>36.465000000000003</v>
      </c>
      <c r="F159" s="2">
        <v>1.6876034975582499</v>
      </c>
      <c r="G159" s="5">
        <v>3.0306458920543299E-17</v>
      </c>
      <c r="H159" s="2" t="s">
        <v>147</v>
      </c>
      <c r="I159" s="6">
        <v>0</v>
      </c>
      <c r="J159" s="6">
        <v>5.1729800894906204E-3</v>
      </c>
      <c r="K159" s="8">
        <v>1.28642458137139E-4</v>
      </c>
      <c r="L159" s="6">
        <v>0</v>
      </c>
      <c r="M159" s="6">
        <v>7.7347766317173796E-4</v>
      </c>
    </row>
    <row r="160" spans="1:13" x14ac:dyDescent="0.2">
      <c r="A160" s="2" t="s">
        <v>308</v>
      </c>
      <c r="B160" s="5">
        <v>76</v>
      </c>
      <c r="C160" s="2">
        <v>5964</v>
      </c>
      <c r="D160" s="2">
        <v>27.8388278388278</v>
      </c>
      <c r="E160" s="2">
        <v>14.91</v>
      </c>
      <c r="F160" s="2">
        <v>1.8671246035431099</v>
      </c>
      <c r="G160" s="5">
        <v>2.64149702382735E-8</v>
      </c>
      <c r="H160" s="2" t="s">
        <v>309</v>
      </c>
      <c r="I160" s="6">
        <v>0</v>
      </c>
      <c r="J160" s="6">
        <v>5.0146256563713496E-3</v>
      </c>
      <c r="K160" s="8">
        <v>1.0962516514071901E-4</v>
      </c>
      <c r="L160" s="6">
        <v>1.0919178164998E-3</v>
      </c>
      <c r="M160" s="6">
        <v>6.3429400721359895E-4</v>
      </c>
    </row>
    <row r="161" spans="1:13" x14ac:dyDescent="0.2">
      <c r="A161" s="2" t="s">
        <v>464</v>
      </c>
      <c r="B161" s="5">
        <v>58</v>
      </c>
      <c r="C161" s="2">
        <v>5013</v>
      </c>
      <c r="D161" s="2">
        <v>21.245421245421198</v>
      </c>
      <c r="E161" s="2">
        <v>12.532500000000001</v>
      </c>
      <c r="F161" s="2">
        <v>1.6952261117431699</v>
      </c>
      <c r="G161" s="5">
        <v>3.5936877384016598E-5</v>
      </c>
      <c r="H161" s="2" t="s">
        <v>465</v>
      </c>
      <c r="I161" s="6">
        <v>4.7010635968345303E-4</v>
      </c>
      <c r="J161" s="6">
        <v>4.81609706153665E-3</v>
      </c>
      <c r="K161" s="8">
        <v>2.2647177437683599E-4</v>
      </c>
      <c r="L161" s="6">
        <v>0</v>
      </c>
      <c r="M161" s="6">
        <v>1.73211034826147E-4</v>
      </c>
    </row>
    <row r="162" spans="1:13" x14ac:dyDescent="0.2">
      <c r="A162" s="2" t="s">
        <v>186</v>
      </c>
      <c r="B162" s="5">
        <v>108</v>
      </c>
      <c r="C162" s="2">
        <v>7159</v>
      </c>
      <c r="D162" s="2">
        <v>39.560439560439598</v>
      </c>
      <c r="E162" s="2">
        <v>17.897500000000001</v>
      </c>
      <c r="F162" s="2">
        <v>2.2103891359374002</v>
      </c>
      <c r="G162" s="5">
        <v>3.0481970472369399E-17</v>
      </c>
      <c r="H162" s="2" t="s">
        <v>187</v>
      </c>
      <c r="I162" s="6">
        <v>1.6755487419449201E-2</v>
      </c>
      <c r="J162" s="6">
        <v>3.6063812305417698E-3</v>
      </c>
      <c r="K162" s="8">
        <v>1.7741740995982601E-2</v>
      </c>
      <c r="L162" s="6">
        <v>2.7131365391841598E-2</v>
      </c>
      <c r="M162" s="6">
        <v>2.3519724874750099E-3</v>
      </c>
    </row>
    <row r="163" spans="1:13" x14ac:dyDescent="0.2">
      <c r="A163" s="2" t="s">
        <v>44</v>
      </c>
      <c r="B163" s="2">
        <v>69</v>
      </c>
      <c r="C163" s="2">
        <v>6791</v>
      </c>
      <c r="D163" s="2">
        <v>25.274725274725299</v>
      </c>
      <c r="E163" s="2">
        <v>16.977499999999999</v>
      </c>
      <c r="F163" s="2">
        <v>1.48871890883377</v>
      </c>
      <c r="G163" s="2">
        <v>3.2117468730075101E-4</v>
      </c>
      <c r="H163" s="2" t="s">
        <v>45</v>
      </c>
      <c r="I163" s="6">
        <v>0</v>
      </c>
      <c r="J163" s="6">
        <v>3.5052214348647499E-3</v>
      </c>
      <c r="K163" s="8">
        <v>2.71699792813616E-4</v>
      </c>
      <c r="L163" s="6">
        <v>0</v>
      </c>
      <c r="M163" s="6">
        <v>1.7342245020571901E-2</v>
      </c>
    </row>
    <row r="164" spans="1:13" x14ac:dyDescent="0.2">
      <c r="A164" s="2" t="s">
        <v>466</v>
      </c>
      <c r="B164" s="5">
        <v>55</v>
      </c>
      <c r="C164" s="2">
        <v>4056</v>
      </c>
      <c r="D164" s="2">
        <v>20.1465201465201</v>
      </c>
      <c r="E164" s="2">
        <v>10.14</v>
      </c>
      <c r="F164" s="2">
        <v>1.98683630636293</v>
      </c>
      <c r="G164" s="5">
        <v>5.7371882139840596E-7</v>
      </c>
      <c r="H164" s="2" t="s">
        <v>467</v>
      </c>
      <c r="I164" s="6">
        <v>2.0226586310484601E-3</v>
      </c>
      <c r="J164" s="6">
        <v>3.3262849391503401E-3</v>
      </c>
      <c r="K164" s="8">
        <v>5.8682758848656303E-4</v>
      </c>
      <c r="L164" s="6">
        <v>3.1702058726698601E-4</v>
      </c>
      <c r="M164" s="6">
        <v>1.7015382555972199E-4</v>
      </c>
    </row>
    <row r="165" spans="1:13" x14ac:dyDescent="0.2">
      <c r="A165" s="2" t="s">
        <v>332</v>
      </c>
      <c r="B165" s="5">
        <v>89</v>
      </c>
      <c r="C165" s="2">
        <v>6806</v>
      </c>
      <c r="D165" s="5">
        <v>32.600732600732599</v>
      </c>
      <c r="E165" s="2">
        <v>17.015000000000001</v>
      </c>
      <c r="F165" s="2">
        <v>1.91599956513268</v>
      </c>
      <c r="G165" s="5">
        <v>2.3126777786209699E-10</v>
      </c>
      <c r="H165" s="2" t="s">
        <v>333</v>
      </c>
      <c r="I165" s="6">
        <v>4.3487538211050203E-3</v>
      </c>
      <c r="J165" s="6">
        <v>3.23739035646808E-3</v>
      </c>
      <c r="K165" s="8">
        <v>7.8151566648187497E-5</v>
      </c>
      <c r="L165" s="6">
        <v>2.2008267625816301E-3</v>
      </c>
      <c r="M165" s="6">
        <v>2.4830370968071601E-4</v>
      </c>
    </row>
    <row r="166" spans="1:13" x14ac:dyDescent="0.2">
      <c r="A166" s="2" t="s">
        <v>302</v>
      </c>
      <c r="B166" s="5">
        <v>73</v>
      </c>
      <c r="C166" s="2">
        <v>6442</v>
      </c>
      <c r="D166" s="2">
        <v>26.739926739926702</v>
      </c>
      <c r="E166" s="2">
        <v>16.105</v>
      </c>
      <c r="F166" s="2">
        <v>1.6603493784493499</v>
      </c>
      <c r="G166" s="5">
        <v>5.1351594757465402E-6</v>
      </c>
      <c r="H166" s="2" t="s">
        <v>303</v>
      </c>
      <c r="I166" s="6">
        <v>0</v>
      </c>
      <c r="J166" s="6">
        <v>2.9967770412116001E-3</v>
      </c>
      <c r="K166" s="8">
        <v>2.6577505905493E-4</v>
      </c>
      <c r="L166" s="6">
        <v>0</v>
      </c>
      <c r="M166" s="6">
        <v>9.7303372999331796E-4</v>
      </c>
    </row>
    <row r="167" spans="1:13" x14ac:dyDescent="0.2">
      <c r="A167" s="2" t="s">
        <v>324</v>
      </c>
      <c r="B167" s="5">
        <v>68</v>
      </c>
      <c r="C167" s="2">
        <v>5187</v>
      </c>
      <c r="D167" s="2">
        <v>24.908424908424902</v>
      </c>
      <c r="E167" s="2">
        <v>12.967499999999999</v>
      </c>
      <c r="F167" s="2">
        <v>1.9208347721939401</v>
      </c>
      <c r="G167" s="5">
        <v>6.3849397725539295E-8</v>
      </c>
      <c r="H167" s="2" t="s">
        <v>325</v>
      </c>
      <c r="I167" s="6">
        <v>0</v>
      </c>
      <c r="J167" s="6">
        <v>2.84223828436785E-3</v>
      </c>
      <c r="K167" s="8">
        <v>0</v>
      </c>
      <c r="L167" s="6">
        <v>5.7116480020842396E-3</v>
      </c>
      <c r="M167" s="6">
        <v>0</v>
      </c>
    </row>
    <row r="168" spans="1:13" x14ac:dyDescent="0.2">
      <c r="A168" s="2" t="s">
        <v>350</v>
      </c>
      <c r="B168" s="5">
        <v>75</v>
      </c>
      <c r="C168" s="2">
        <v>5455</v>
      </c>
      <c r="D168" s="2">
        <v>27.472527472527499</v>
      </c>
      <c r="E168" s="2">
        <v>13.637499999999999</v>
      </c>
      <c r="F168" s="2">
        <v>2.0144841409735998</v>
      </c>
      <c r="G168" s="5">
        <v>1.24112840211596E-9</v>
      </c>
      <c r="H168" s="2" t="s">
        <v>351</v>
      </c>
      <c r="I168" s="6">
        <v>5.4710640891389504E-4</v>
      </c>
      <c r="J168" s="6">
        <v>2.2506796488893002E-3</v>
      </c>
      <c r="K168" s="8">
        <v>4.5553354476517898E-4</v>
      </c>
      <c r="L168" s="6">
        <v>1.7056709418688601E-3</v>
      </c>
      <c r="M168" s="6">
        <v>2.53441714776349E-3</v>
      </c>
    </row>
    <row r="169" spans="1:13" x14ac:dyDescent="0.2">
      <c r="A169" s="2" t="s">
        <v>326</v>
      </c>
      <c r="B169" s="5">
        <v>72</v>
      </c>
      <c r="C169" s="2">
        <v>5454</v>
      </c>
      <c r="D169" s="2">
        <v>26.373626373626401</v>
      </c>
      <c r="E169" s="2">
        <v>13.635</v>
      </c>
      <c r="F169" s="5">
        <v>1.93425936000193</v>
      </c>
      <c r="G169" s="5">
        <v>1.68504448366807E-8</v>
      </c>
      <c r="H169" s="2" t="s">
        <v>327</v>
      </c>
      <c r="I169" s="6">
        <v>0</v>
      </c>
      <c r="J169" s="6">
        <v>1.7383316084255099E-3</v>
      </c>
      <c r="K169" s="8">
        <v>2.8570114346168698E-3</v>
      </c>
      <c r="L169" s="6">
        <v>0</v>
      </c>
      <c r="M169" s="11">
        <v>4.84371994320409E-5</v>
      </c>
    </row>
    <row r="170" spans="1:13" x14ac:dyDescent="0.2">
      <c r="A170" s="2" t="s">
        <v>372</v>
      </c>
      <c r="B170" s="5">
        <v>87</v>
      </c>
      <c r="C170" s="2">
        <v>6100</v>
      </c>
      <c r="D170" s="2">
        <v>31.868131868131901</v>
      </c>
      <c r="E170" s="2">
        <v>15.25</v>
      </c>
      <c r="F170" s="2">
        <v>2.0897135651233998</v>
      </c>
      <c r="G170" s="5">
        <v>4.12880835197282E-12</v>
      </c>
      <c r="H170" s="2" t="s">
        <v>373</v>
      </c>
      <c r="I170" s="6">
        <v>0</v>
      </c>
      <c r="J170" s="6">
        <v>1.6860129155333401E-3</v>
      </c>
      <c r="K170" s="8">
        <v>0</v>
      </c>
      <c r="L170" s="6">
        <v>0</v>
      </c>
      <c r="M170" s="6">
        <v>0</v>
      </c>
    </row>
    <row r="171" spans="1:13" x14ac:dyDescent="0.2">
      <c r="A171" s="2" t="s">
        <v>468</v>
      </c>
      <c r="B171" s="5">
        <v>73</v>
      </c>
      <c r="C171" s="2">
        <v>5614</v>
      </c>
      <c r="D171" s="2">
        <v>26.739926739926702</v>
      </c>
      <c r="E171" s="2">
        <v>14.035</v>
      </c>
      <c r="F171" s="2">
        <v>1.9052316879178299</v>
      </c>
      <c r="G171" s="5">
        <v>2.42510853239967E-8</v>
      </c>
      <c r="H171" s="2" t="s">
        <v>469</v>
      </c>
      <c r="I171" s="6">
        <v>5.0374214930453895E-4</v>
      </c>
      <c r="J171" s="6">
        <v>1.6563660981752E-3</v>
      </c>
      <c r="K171" s="8">
        <v>0</v>
      </c>
      <c r="L171" s="6">
        <v>1.8777783373557201E-4</v>
      </c>
      <c r="M171" s="6">
        <v>0</v>
      </c>
    </row>
    <row r="172" spans="1:13" x14ac:dyDescent="0.2">
      <c r="A172" s="2" t="s">
        <v>470</v>
      </c>
      <c r="B172" s="5">
        <v>70</v>
      </c>
      <c r="C172" s="2">
        <v>5279</v>
      </c>
      <c r="D172" s="2">
        <v>25.6410256410256</v>
      </c>
      <c r="E172" s="2">
        <v>13.1975</v>
      </c>
      <c r="F172" s="5">
        <v>1.9428699102879801</v>
      </c>
      <c r="G172" s="5">
        <v>2.4030810965676899E-8</v>
      </c>
      <c r="H172" s="2" t="s">
        <v>471</v>
      </c>
      <c r="I172" s="6">
        <v>0</v>
      </c>
      <c r="J172" s="6">
        <v>1.1237913904543499E-3</v>
      </c>
      <c r="K172" s="8">
        <v>0</v>
      </c>
      <c r="L172" s="6">
        <v>0</v>
      </c>
      <c r="M172" s="11">
        <v>5.19352734426424E-5</v>
      </c>
    </row>
    <row r="173" spans="1:13" x14ac:dyDescent="0.2">
      <c r="A173" s="2" t="s">
        <v>386</v>
      </c>
      <c r="B173" s="2">
        <v>58</v>
      </c>
      <c r="C173" s="2">
        <v>5932</v>
      </c>
      <c r="D173" s="2">
        <v>21.245421245421198</v>
      </c>
      <c r="E173" s="2">
        <v>14.83</v>
      </c>
      <c r="F173" s="2">
        <v>1.4325975216062901</v>
      </c>
      <c r="G173" s="2">
        <v>2.6829914366132699E-3</v>
      </c>
      <c r="H173" s="2" t="s">
        <v>387</v>
      </c>
      <c r="I173" s="6">
        <v>0</v>
      </c>
      <c r="J173" s="6">
        <v>1.1074350726736301E-3</v>
      </c>
      <c r="K173" s="8">
        <v>4.4618676417445997E-3</v>
      </c>
      <c r="L173" s="6">
        <v>4.5155975391535899E-4</v>
      </c>
      <c r="M173" s="6">
        <v>3.7305012014714E-4</v>
      </c>
    </row>
    <row r="174" spans="1:13" x14ac:dyDescent="0.2">
      <c r="A174" s="2" t="s">
        <v>166</v>
      </c>
      <c r="B174" s="5">
        <v>180</v>
      </c>
      <c r="C174" s="2">
        <v>15839</v>
      </c>
      <c r="D174" s="2">
        <v>65.934065934065899</v>
      </c>
      <c r="E174" s="2">
        <v>39.597499999999997</v>
      </c>
      <c r="F174" s="5">
        <v>1.6651067853795301</v>
      </c>
      <c r="G174" s="5">
        <v>1.0914633854673099E-18</v>
      </c>
      <c r="H174" s="2" t="s">
        <v>167</v>
      </c>
      <c r="I174" s="6">
        <v>4.8319486901166899E-4</v>
      </c>
      <c r="J174" s="6">
        <v>9.9689856160882799E-4</v>
      </c>
      <c r="K174" s="8">
        <v>5.1235121023626197E-4</v>
      </c>
      <c r="L174" s="6">
        <v>4.22971504316403E-4</v>
      </c>
      <c r="M174" s="11">
        <v>9.2216312468113896E-5</v>
      </c>
    </row>
    <row r="175" spans="1:13" x14ac:dyDescent="0.2">
      <c r="A175" s="2" t="s">
        <v>364</v>
      </c>
      <c r="B175" s="5">
        <v>72</v>
      </c>
      <c r="C175" s="2">
        <v>5871</v>
      </c>
      <c r="D175" s="2">
        <v>26.373626373626401</v>
      </c>
      <c r="E175" s="2">
        <v>14.6775</v>
      </c>
      <c r="F175" s="2">
        <v>1.79687456130992</v>
      </c>
      <c r="G175" s="5">
        <v>3.2449638611338298E-7</v>
      </c>
      <c r="H175" s="2" t="s">
        <v>365</v>
      </c>
      <c r="I175" s="6">
        <v>0</v>
      </c>
      <c r="J175" s="6">
        <v>9.7121710694042399E-4</v>
      </c>
      <c r="K175" s="8">
        <v>0</v>
      </c>
      <c r="L175" s="6">
        <v>0</v>
      </c>
      <c r="M175" s="6">
        <v>5.6666848812807701E-4</v>
      </c>
    </row>
    <row r="176" spans="1:13" x14ac:dyDescent="0.2">
      <c r="A176" s="2" t="s">
        <v>472</v>
      </c>
      <c r="B176" s="5">
        <v>56</v>
      </c>
      <c r="C176" s="2">
        <v>4325</v>
      </c>
      <c r="D176" s="2">
        <v>20.5128205128205</v>
      </c>
      <c r="E176" s="2">
        <v>10.8125</v>
      </c>
      <c r="F176" s="2">
        <v>1.8971394693938</v>
      </c>
      <c r="G176" s="5">
        <v>1.8914801420507201E-6</v>
      </c>
      <c r="H176" s="2" t="s">
        <v>473</v>
      </c>
      <c r="I176" s="6">
        <v>1.3869419219655101E-3</v>
      </c>
      <c r="J176" s="6">
        <v>6.4639860570526195E-4</v>
      </c>
      <c r="K176" s="8">
        <v>3.27488999966657E-3</v>
      </c>
      <c r="L176" s="6">
        <v>5.5252884309215499E-3</v>
      </c>
      <c r="M176" s="6">
        <v>1.8296713925410799E-2</v>
      </c>
    </row>
    <row r="177" spans="1:13" x14ac:dyDescent="0.2">
      <c r="A177" s="2" t="s">
        <v>366</v>
      </c>
      <c r="B177" s="5">
        <v>72</v>
      </c>
      <c r="C177" s="2">
        <v>5185</v>
      </c>
      <c r="D177" s="2">
        <v>26.373626373626401</v>
      </c>
      <c r="E177" s="2">
        <v>12.9625</v>
      </c>
      <c r="F177" s="2">
        <v>2.0346095563067599</v>
      </c>
      <c r="G177" s="5">
        <v>1.9755864326117899E-9</v>
      </c>
      <c r="H177" s="2" t="s">
        <v>367</v>
      </c>
      <c r="I177" s="6">
        <v>7.7315232336226105E-4</v>
      </c>
      <c r="J177" s="6">
        <v>6.2435046528924395E-4</v>
      </c>
      <c r="K177" s="8">
        <v>2.2384845186815099E-3</v>
      </c>
      <c r="L177" s="6">
        <v>1.9918268175101001E-4</v>
      </c>
      <c r="M177" s="6">
        <v>2.90152069647705E-3</v>
      </c>
    </row>
    <row r="178" spans="1:13" x14ac:dyDescent="0.2">
      <c r="A178" s="2" t="s">
        <v>370</v>
      </c>
      <c r="B178" s="5">
        <v>87</v>
      </c>
      <c r="C178" s="2">
        <v>6100</v>
      </c>
      <c r="D178" s="2">
        <v>31.868131868131901</v>
      </c>
      <c r="E178" s="2">
        <v>15.25</v>
      </c>
      <c r="F178" s="2">
        <v>2.0897135651233998</v>
      </c>
      <c r="G178" s="5">
        <v>4.12880835197282E-12</v>
      </c>
      <c r="H178" s="2" t="s">
        <v>371</v>
      </c>
      <c r="I178" s="6">
        <v>0</v>
      </c>
      <c r="J178" s="6">
        <v>3.7459713015145001E-4</v>
      </c>
      <c r="K178" s="8">
        <v>0</v>
      </c>
      <c r="L178" s="6">
        <v>0</v>
      </c>
      <c r="M178" s="6">
        <v>0</v>
      </c>
    </row>
    <row r="179" spans="1:13" x14ac:dyDescent="0.2">
      <c r="A179" s="2" t="s">
        <v>204</v>
      </c>
      <c r="B179" s="5">
        <v>109</v>
      </c>
      <c r="C179" s="2">
        <v>10684</v>
      </c>
      <c r="D179" s="2">
        <v>39.926739926739899</v>
      </c>
      <c r="E179" s="2">
        <v>26.71</v>
      </c>
      <c r="F179" s="5">
        <v>1.4948236588071899</v>
      </c>
      <c r="G179" s="5">
        <v>1.32140371856485E-6</v>
      </c>
      <c r="H179" s="2" t="s">
        <v>205</v>
      </c>
      <c r="I179" s="6">
        <v>4.8319486901166899E-4</v>
      </c>
      <c r="J179" s="6">
        <v>3.2373903564680801E-4</v>
      </c>
      <c r="K179" s="8">
        <v>0</v>
      </c>
      <c r="L179" s="6">
        <v>1.51539211809099E-4</v>
      </c>
      <c r="M179" s="11">
        <v>6.68332565786798E-5</v>
      </c>
    </row>
    <row r="180" spans="1:13" x14ac:dyDescent="0.2">
      <c r="A180" s="2" t="s">
        <v>390</v>
      </c>
      <c r="B180" s="2">
        <v>74</v>
      </c>
      <c r="C180" s="2">
        <v>8208</v>
      </c>
      <c r="D180" s="2">
        <v>27.106227106227099</v>
      </c>
      <c r="E180" s="2">
        <v>20.52</v>
      </c>
      <c r="F180" s="2">
        <v>1.3209662332469301</v>
      </c>
      <c r="G180" s="2">
        <v>5.3184107952543302E-3</v>
      </c>
      <c r="H180" s="2" t="s">
        <v>391</v>
      </c>
      <c r="I180" s="6">
        <v>0</v>
      </c>
      <c r="J180" s="6">
        <v>2.8400448942936702E-4</v>
      </c>
      <c r="K180" s="8">
        <v>0</v>
      </c>
      <c r="L180" s="6">
        <v>0</v>
      </c>
      <c r="M180" s="6">
        <v>0</v>
      </c>
    </row>
    <row r="181" spans="1:13" x14ac:dyDescent="0.2">
      <c r="A181" s="2" t="s">
        <v>376</v>
      </c>
      <c r="B181" s="5">
        <v>67</v>
      </c>
      <c r="C181" s="2">
        <v>5646</v>
      </c>
      <c r="D181" s="2">
        <v>24.542124542124501</v>
      </c>
      <c r="E181" s="2">
        <v>14.115</v>
      </c>
      <c r="F181" s="2">
        <v>1.73872649961917</v>
      </c>
      <c r="G181" s="5">
        <v>3.0752047972927801E-6</v>
      </c>
      <c r="H181" s="2" t="s">
        <v>377</v>
      </c>
      <c r="I181" s="6">
        <v>4.4827546634993299E-4</v>
      </c>
      <c r="J181" s="6">
        <v>2.7957885583136102E-4</v>
      </c>
      <c r="K181" s="8">
        <v>2.0543787023266701E-4</v>
      </c>
      <c r="L181" s="6">
        <v>1.6512863380213801E-4</v>
      </c>
      <c r="M181" s="6">
        <v>1.1492091276938199E-3</v>
      </c>
    </row>
    <row r="182" spans="1:13" x14ac:dyDescent="0.2">
      <c r="A182" s="2" t="s">
        <v>474</v>
      </c>
      <c r="B182" s="5">
        <v>61</v>
      </c>
      <c r="C182" s="2">
        <v>4904</v>
      </c>
      <c r="D182" s="2">
        <v>22.3443223443223</v>
      </c>
      <c r="E182" s="2">
        <v>12.26</v>
      </c>
      <c r="F182" s="2">
        <v>1.8225385272693599</v>
      </c>
      <c r="G182" s="5">
        <v>2.1842317621100402E-6</v>
      </c>
      <c r="H182" s="2" t="s">
        <v>475</v>
      </c>
      <c r="I182" s="6">
        <v>0</v>
      </c>
      <c r="J182" s="6">
        <v>2.7927543886459598E-4</v>
      </c>
      <c r="K182" s="8">
        <v>0</v>
      </c>
      <c r="L182" s="6">
        <v>0</v>
      </c>
      <c r="M182" s="6">
        <v>2.4066636236895399E-4</v>
      </c>
    </row>
    <row r="183" spans="1:13" x14ac:dyDescent="0.2">
      <c r="A183" s="2" t="s">
        <v>476</v>
      </c>
      <c r="B183" s="5">
        <v>59</v>
      </c>
      <c r="C183" s="2">
        <v>4982</v>
      </c>
      <c r="D183" s="2">
        <v>21.611721611721599</v>
      </c>
      <c r="E183" s="2">
        <v>12.455</v>
      </c>
      <c r="F183" s="5">
        <v>1.7351843927516299</v>
      </c>
      <c r="G183" s="5">
        <v>1.5189974961768301E-5</v>
      </c>
      <c r="H183" s="2" t="s">
        <v>477</v>
      </c>
      <c r="I183" s="6">
        <v>0</v>
      </c>
      <c r="J183" s="6">
        <v>2.7685876816840697E-4</v>
      </c>
      <c r="K183" s="8">
        <v>0</v>
      </c>
      <c r="L183" s="6">
        <v>0</v>
      </c>
      <c r="M183" s="11">
        <v>4.4104763862719398E-5</v>
      </c>
    </row>
    <row r="184" spans="1:13" x14ac:dyDescent="0.2">
      <c r="A184" s="2" t="s">
        <v>196</v>
      </c>
      <c r="B184" s="5">
        <v>79</v>
      </c>
      <c r="C184" s="2">
        <v>6931</v>
      </c>
      <c r="D184" s="2">
        <v>28.937728937728899</v>
      </c>
      <c r="E184" s="2">
        <v>17.327500000000001</v>
      </c>
      <c r="F184" s="2">
        <v>1.67004639663708</v>
      </c>
      <c r="G184" s="5">
        <v>1.3888938712355099E-6</v>
      </c>
      <c r="H184" s="2" t="s">
        <v>197</v>
      </c>
      <c r="I184" s="6">
        <v>0</v>
      </c>
      <c r="J184" s="6">
        <v>2.7090889038725599E-4</v>
      </c>
      <c r="K184" s="8">
        <v>2.4600786714878102E-4</v>
      </c>
      <c r="L184" s="6">
        <v>1.40843122423293E-4</v>
      </c>
      <c r="M184" s="6">
        <v>0</v>
      </c>
    </row>
    <row r="185" spans="1:13" x14ac:dyDescent="0.2">
      <c r="A185" s="2" t="s">
        <v>126</v>
      </c>
      <c r="B185" s="5">
        <v>83</v>
      </c>
      <c r="C185" s="2">
        <v>7482</v>
      </c>
      <c r="D185" s="2">
        <v>30.402930402930401</v>
      </c>
      <c r="E185" s="2">
        <v>18.704999999999998</v>
      </c>
      <c r="F185" s="2">
        <v>1.62539055883082</v>
      </c>
      <c r="G185" s="5">
        <v>2.01525529246498E-6</v>
      </c>
      <c r="H185" s="2" t="s">
        <v>127</v>
      </c>
      <c r="I185" s="6">
        <v>2.05249117168945E-3</v>
      </c>
      <c r="J185" s="6">
        <v>2.5752760927746302E-4</v>
      </c>
      <c r="K185" s="8">
        <v>4.0491677892225098E-4</v>
      </c>
      <c r="L185" s="6">
        <v>0</v>
      </c>
      <c r="M185" s="6">
        <v>0</v>
      </c>
    </row>
    <row r="186" spans="1:13" x14ac:dyDescent="0.2">
      <c r="A186" s="2" t="s">
        <v>478</v>
      </c>
      <c r="B186" s="5">
        <v>69</v>
      </c>
      <c r="C186" s="2">
        <v>5314</v>
      </c>
      <c r="D186" s="2">
        <v>25.274725274725299</v>
      </c>
      <c r="E186" s="2">
        <v>13.285</v>
      </c>
      <c r="F186" s="2">
        <v>1.90250096159016</v>
      </c>
      <c r="G186" s="5">
        <v>7.17452570570673E-8</v>
      </c>
      <c r="H186" s="2" t="s">
        <v>479</v>
      </c>
      <c r="I186" s="6">
        <v>0</v>
      </c>
      <c r="J186" s="6">
        <v>2.5725684250463402E-4</v>
      </c>
      <c r="K186" s="8">
        <v>0</v>
      </c>
      <c r="L186" s="6">
        <v>4.4344752690455699E-3</v>
      </c>
      <c r="M186" s="6">
        <v>1.5435246708388501E-4</v>
      </c>
    </row>
    <row r="187" spans="1:13" x14ac:dyDescent="0.2">
      <c r="A187" s="2" t="s">
        <v>184</v>
      </c>
      <c r="B187" s="5">
        <v>132</v>
      </c>
      <c r="C187" s="2">
        <v>7936</v>
      </c>
      <c r="D187" s="2">
        <v>48.3516483516484</v>
      </c>
      <c r="E187" s="2">
        <v>19.84</v>
      </c>
      <c r="F187" s="2">
        <v>2.4370790499822799</v>
      </c>
      <c r="G187" s="5">
        <v>2.8698501155146102E-26</v>
      </c>
      <c r="H187" s="2" t="s">
        <v>185</v>
      </c>
      <c r="I187" s="6">
        <v>4.4827546634993299E-4</v>
      </c>
      <c r="J187" s="6">
        <v>0</v>
      </c>
      <c r="K187" s="8">
        <v>0</v>
      </c>
      <c r="L187" s="6">
        <v>1.94357090650052E-3</v>
      </c>
      <c r="M187" s="6">
        <v>3.0322071440744198E-3</v>
      </c>
    </row>
    <row r="188" spans="1:13" x14ac:dyDescent="0.2">
      <c r="A188" s="2" t="s">
        <v>176</v>
      </c>
      <c r="B188" s="5">
        <v>145</v>
      </c>
      <c r="C188" s="2">
        <v>10341</v>
      </c>
      <c r="D188" s="2">
        <v>53.113553113553102</v>
      </c>
      <c r="E188" s="2">
        <v>25.852499999999999</v>
      </c>
      <c r="F188" s="5">
        <v>2.0544842128828198</v>
      </c>
      <c r="G188" s="5">
        <v>6.6133943118567504E-22</v>
      </c>
      <c r="H188" s="2" t="s">
        <v>177</v>
      </c>
      <c r="I188" s="6">
        <v>0</v>
      </c>
      <c r="J188" s="6">
        <v>0</v>
      </c>
      <c r="K188" s="8">
        <v>2.06629170292116E-4</v>
      </c>
      <c r="L188" s="6">
        <v>1.26659773975127E-2</v>
      </c>
      <c r="M188" s="11">
        <v>3.6573182479147302E-5</v>
      </c>
    </row>
    <row r="189" spans="1:13" x14ac:dyDescent="0.2">
      <c r="A189" s="2" t="s">
        <v>182</v>
      </c>
      <c r="B189" s="5">
        <v>151</v>
      </c>
      <c r="C189" s="2">
        <v>11880</v>
      </c>
      <c r="D189" s="2">
        <v>55.3113553113553</v>
      </c>
      <c r="E189" s="2">
        <v>29.7</v>
      </c>
      <c r="F189" s="2">
        <v>1.8623351956685299</v>
      </c>
      <c r="G189" s="5">
        <v>9.1656786795202093E-19</v>
      </c>
      <c r="H189" s="2" t="s">
        <v>183</v>
      </c>
      <c r="I189" s="6">
        <v>0</v>
      </c>
      <c r="J189" s="6">
        <v>0</v>
      </c>
      <c r="K189" s="8">
        <v>0</v>
      </c>
      <c r="L189" s="6">
        <v>0</v>
      </c>
      <c r="M189" s="6">
        <v>0</v>
      </c>
    </row>
    <row r="190" spans="1:13" x14ac:dyDescent="0.2">
      <c r="A190" s="2" t="s">
        <v>148</v>
      </c>
      <c r="B190" s="5">
        <v>120</v>
      </c>
      <c r="C190" s="2">
        <v>9173</v>
      </c>
      <c r="D190" s="2">
        <v>43.956043956043999</v>
      </c>
      <c r="E190" s="2">
        <v>22.932500000000001</v>
      </c>
      <c r="F190" s="2">
        <v>1.91675761282215</v>
      </c>
      <c r="G190" s="5">
        <v>1.11190831563985E-14</v>
      </c>
      <c r="H190" s="2" t="s">
        <v>149</v>
      </c>
      <c r="I190" s="6">
        <v>0</v>
      </c>
      <c r="J190" s="6">
        <v>0</v>
      </c>
      <c r="K190" s="8">
        <v>0</v>
      </c>
      <c r="L190" s="6">
        <v>0</v>
      </c>
      <c r="M190" s="6">
        <v>2.58314427171251E-4</v>
      </c>
    </row>
    <row r="191" spans="1:13" x14ac:dyDescent="0.2">
      <c r="A191" s="2" t="s">
        <v>192</v>
      </c>
      <c r="B191" s="5">
        <v>97</v>
      </c>
      <c r="C191" s="2">
        <v>6571</v>
      </c>
      <c r="D191" s="2">
        <v>35.531135531135497</v>
      </c>
      <c r="E191" s="2">
        <v>16.427499999999998</v>
      </c>
      <c r="F191" s="2">
        <v>2.1629058305363298</v>
      </c>
      <c r="G191" s="5">
        <v>1.3200585640750399E-14</v>
      </c>
      <c r="H191" s="2" t="s">
        <v>193</v>
      </c>
      <c r="I191" s="6">
        <v>0</v>
      </c>
      <c r="J191" s="6">
        <v>0</v>
      </c>
      <c r="K191" s="8">
        <v>0</v>
      </c>
      <c r="L191" s="6">
        <v>0</v>
      </c>
      <c r="M191" s="6">
        <v>0</v>
      </c>
    </row>
    <row r="192" spans="1:13" x14ac:dyDescent="0.2">
      <c r="A192" s="2" t="s">
        <v>194</v>
      </c>
      <c r="B192" s="5">
        <v>152</v>
      </c>
      <c r="C192" s="2">
        <v>13578</v>
      </c>
      <c r="D192" s="2">
        <v>55.6776556776557</v>
      </c>
      <c r="E192" s="2">
        <v>33.945</v>
      </c>
      <c r="F192" s="2">
        <v>1.64023142370469</v>
      </c>
      <c r="G192" s="5">
        <v>1.33573956033758E-13</v>
      </c>
      <c r="H192" s="2" t="s">
        <v>195</v>
      </c>
      <c r="I192" s="6">
        <v>6.5158404075366504E-3</v>
      </c>
      <c r="J192" s="6">
        <v>0</v>
      </c>
      <c r="K192" s="8">
        <v>1.22712022077169E-4</v>
      </c>
      <c r="L192" s="6">
        <v>0</v>
      </c>
      <c r="M192" s="6">
        <v>3.0552749080790201E-3</v>
      </c>
    </row>
    <row r="193" spans="1:13" x14ac:dyDescent="0.2">
      <c r="A193" s="2" t="s">
        <v>110</v>
      </c>
      <c r="B193" s="5">
        <v>152</v>
      </c>
      <c r="C193" s="2">
        <v>13578</v>
      </c>
      <c r="D193" s="2">
        <v>55.6776556776557</v>
      </c>
      <c r="E193" s="2">
        <v>33.945</v>
      </c>
      <c r="F193" s="2">
        <v>1.64023142370469</v>
      </c>
      <c r="G193" s="5">
        <v>1.33573956033758E-13</v>
      </c>
      <c r="H193" s="2" t="s">
        <v>111</v>
      </c>
      <c r="I193" s="6">
        <v>0</v>
      </c>
      <c r="J193" s="6">
        <v>0</v>
      </c>
      <c r="K193" s="8">
        <v>2.0905655559256699E-4</v>
      </c>
      <c r="L193" s="6">
        <v>0</v>
      </c>
      <c r="M193" s="6">
        <v>3.2187643536527501E-3</v>
      </c>
    </row>
    <row r="194" spans="1:13" x14ac:dyDescent="0.2">
      <c r="A194" s="2" t="s">
        <v>160</v>
      </c>
      <c r="B194" s="5">
        <v>131</v>
      </c>
      <c r="C194" s="2">
        <v>10939</v>
      </c>
      <c r="D194" s="2">
        <v>47.985347985348</v>
      </c>
      <c r="E194" s="2">
        <v>27.3475</v>
      </c>
      <c r="F194" s="2">
        <v>1.75465208832061</v>
      </c>
      <c r="G194" s="5">
        <v>2.7407104534911699E-13</v>
      </c>
      <c r="H194" s="2" t="s">
        <v>161</v>
      </c>
      <c r="I194" s="6">
        <v>0</v>
      </c>
      <c r="J194" s="6">
        <v>0</v>
      </c>
      <c r="K194" s="8">
        <v>0</v>
      </c>
      <c r="L194" s="6">
        <v>0</v>
      </c>
      <c r="M194" s="6">
        <v>3.5777970245766199E-4</v>
      </c>
    </row>
    <row r="195" spans="1:13" x14ac:dyDescent="0.2">
      <c r="A195" s="2" t="s">
        <v>36</v>
      </c>
      <c r="B195" s="5">
        <v>104</v>
      </c>
      <c r="C195" s="2">
        <v>7895</v>
      </c>
      <c r="D195" s="2">
        <v>38.095238095238102</v>
      </c>
      <c r="E195" s="2">
        <v>19.737500000000001</v>
      </c>
      <c r="F195" s="2">
        <v>1.9300943936789401</v>
      </c>
      <c r="G195" s="5">
        <v>1.5375241926159599E-12</v>
      </c>
      <c r="H195" s="2" t="s">
        <v>37</v>
      </c>
      <c r="I195" s="6">
        <v>6.7427491509867402E-4</v>
      </c>
      <c r="J195" s="6">
        <v>0</v>
      </c>
      <c r="K195" s="8">
        <v>6.8130264749176198E-4</v>
      </c>
      <c r="L195" s="6">
        <v>1.59089291442068E-4</v>
      </c>
      <c r="M195" s="6">
        <v>4.0170594935737399E-4</v>
      </c>
    </row>
    <row r="196" spans="1:13" x14ac:dyDescent="0.2">
      <c r="A196" s="2" t="s">
        <v>142</v>
      </c>
      <c r="B196" s="5">
        <v>104</v>
      </c>
      <c r="C196" s="2">
        <v>7895</v>
      </c>
      <c r="D196" s="2">
        <v>38.095238095238102</v>
      </c>
      <c r="E196" s="2">
        <v>19.737500000000001</v>
      </c>
      <c r="F196" s="2">
        <v>1.9300943936789401</v>
      </c>
      <c r="G196" s="5">
        <v>1.5375241926159599E-12</v>
      </c>
      <c r="H196" s="2" t="s">
        <v>143</v>
      </c>
      <c r="I196" s="6">
        <v>0</v>
      </c>
      <c r="J196" s="6">
        <v>0</v>
      </c>
      <c r="K196" s="8">
        <v>0</v>
      </c>
      <c r="L196" s="6">
        <v>2.1234455047552002E-3</v>
      </c>
      <c r="M196" s="6">
        <v>1.3892918190951E-2</v>
      </c>
    </row>
    <row r="197" spans="1:13" x14ac:dyDescent="0.2">
      <c r="A197" s="2" t="s">
        <v>318</v>
      </c>
      <c r="B197" s="5">
        <v>71</v>
      </c>
      <c r="C197" s="2">
        <v>4459</v>
      </c>
      <c r="D197" s="2">
        <v>26.007326007326</v>
      </c>
      <c r="E197" s="2">
        <v>11.147500000000001</v>
      </c>
      <c r="F197" s="2">
        <v>2.33301870440242</v>
      </c>
      <c r="G197" s="5">
        <v>5.8750436353941198E-12</v>
      </c>
      <c r="H197" s="2" t="s">
        <v>319</v>
      </c>
      <c r="I197" s="8">
        <v>0</v>
      </c>
      <c r="J197" s="6">
        <v>0</v>
      </c>
      <c r="K197" s="8">
        <v>0</v>
      </c>
      <c r="L197" s="6">
        <v>0</v>
      </c>
      <c r="M197" s="6">
        <v>6.5115905847294604E-3</v>
      </c>
    </row>
    <row r="198" spans="1:13" x14ac:dyDescent="0.2">
      <c r="A198" s="2" t="s">
        <v>338</v>
      </c>
      <c r="B198" s="5">
        <v>80</v>
      </c>
      <c r="C198" s="2">
        <v>5582</v>
      </c>
      <c r="D198" s="2">
        <v>29.304029304029299</v>
      </c>
      <c r="E198" s="2">
        <v>13.955</v>
      </c>
      <c r="F198" s="2">
        <v>2.0998946115391801</v>
      </c>
      <c r="G198" s="5">
        <v>3.5233731126479999E-11</v>
      </c>
      <c r="H198" s="2" t="s">
        <v>339</v>
      </c>
      <c r="I198" s="6">
        <v>0</v>
      </c>
      <c r="J198" s="6">
        <v>0</v>
      </c>
      <c r="K198" s="8">
        <v>0</v>
      </c>
      <c r="L198" s="6">
        <v>0</v>
      </c>
      <c r="M198" s="6">
        <v>1.4375963478040701E-4</v>
      </c>
    </row>
    <row r="199" spans="1:13" x14ac:dyDescent="0.2">
      <c r="A199" s="2" t="s">
        <v>170</v>
      </c>
      <c r="B199" s="5">
        <v>116</v>
      </c>
      <c r="C199" s="2">
        <v>9760</v>
      </c>
      <c r="D199" s="2">
        <v>42.490842490842503</v>
      </c>
      <c r="E199" s="2">
        <v>24.4</v>
      </c>
      <c r="F199" s="2">
        <v>1.74142797093617</v>
      </c>
      <c r="G199" s="5">
        <v>3.65763831734768E-11</v>
      </c>
      <c r="H199" s="2" t="s">
        <v>171</v>
      </c>
      <c r="I199" s="6">
        <v>0</v>
      </c>
      <c r="J199" s="6">
        <v>0</v>
      </c>
      <c r="K199" s="8">
        <v>0</v>
      </c>
      <c r="L199" s="6">
        <v>0</v>
      </c>
      <c r="M199" s="6">
        <v>0</v>
      </c>
    </row>
    <row r="200" spans="1:13" x14ac:dyDescent="0.2">
      <c r="A200" s="2" t="s">
        <v>340</v>
      </c>
      <c r="B200" s="5">
        <v>75</v>
      </c>
      <c r="C200" s="2">
        <v>5136</v>
      </c>
      <c r="D200" s="2">
        <v>27.472527472527499</v>
      </c>
      <c r="E200" s="2">
        <v>12.84</v>
      </c>
      <c r="F200" s="2">
        <v>2.1396049433432598</v>
      </c>
      <c r="G200" s="5">
        <v>7.7755743647278694E-11</v>
      </c>
      <c r="H200" s="2" t="s">
        <v>341</v>
      </c>
      <c r="I200" s="6">
        <v>0</v>
      </c>
      <c r="J200" s="6">
        <v>0</v>
      </c>
      <c r="K200" s="8">
        <v>0</v>
      </c>
      <c r="L200" s="6">
        <v>0</v>
      </c>
      <c r="M200" s="6">
        <v>0</v>
      </c>
    </row>
    <row r="201" spans="1:13" x14ac:dyDescent="0.2">
      <c r="A201" s="2" t="s">
        <v>202</v>
      </c>
      <c r="B201" s="5">
        <v>137</v>
      </c>
      <c r="C201" s="2">
        <v>12711</v>
      </c>
      <c r="D201" s="2">
        <v>50.183150183150197</v>
      </c>
      <c r="E201" s="2">
        <v>31.7775</v>
      </c>
      <c r="F201" s="2">
        <v>1.57920384495792</v>
      </c>
      <c r="G201" s="5">
        <v>1.8498123558195001E-10</v>
      </c>
      <c r="H201" s="2" t="s">
        <v>203</v>
      </c>
      <c r="I201" s="6">
        <v>0</v>
      </c>
      <c r="J201" s="6">
        <v>0</v>
      </c>
      <c r="K201" s="8">
        <v>0</v>
      </c>
      <c r="L201" s="6">
        <v>0</v>
      </c>
      <c r="M201" s="6">
        <v>0</v>
      </c>
    </row>
    <row r="202" spans="1:13" x14ac:dyDescent="0.2">
      <c r="A202" s="2" t="s">
        <v>188</v>
      </c>
      <c r="B202" s="5">
        <v>85</v>
      </c>
      <c r="C202" s="2">
        <v>6344</v>
      </c>
      <c r="D202" s="2">
        <v>31.1355311355311</v>
      </c>
      <c r="E202" s="2">
        <v>15.86</v>
      </c>
      <c r="F202" s="2">
        <v>1.9631482430978</v>
      </c>
      <c r="G202" s="5">
        <v>2.1346116209969601E-10</v>
      </c>
      <c r="H202" s="2" t="s">
        <v>189</v>
      </c>
      <c r="I202" s="6">
        <v>1.11134819872684E-2</v>
      </c>
      <c r="J202" s="6">
        <v>0</v>
      </c>
      <c r="K202" s="8">
        <v>1.7030191236558801E-3</v>
      </c>
      <c r="L202" s="6">
        <v>1.35698201711505E-2</v>
      </c>
      <c r="M202" s="6">
        <v>3.6726550926593801E-3</v>
      </c>
    </row>
    <row r="203" spans="1:13" x14ac:dyDescent="0.2">
      <c r="A203" s="2" t="s">
        <v>356</v>
      </c>
      <c r="B203" s="5">
        <v>75</v>
      </c>
      <c r="C203" s="2">
        <v>5275</v>
      </c>
      <c r="D203" s="2">
        <v>27.472527472527499</v>
      </c>
      <c r="E203" s="2">
        <v>13.1875</v>
      </c>
      <c r="F203" s="2">
        <v>2.08322483204</v>
      </c>
      <c r="G203" s="5">
        <v>2.6946478845765801E-10</v>
      </c>
      <c r="H203" s="2" t="s">
        <v>357</v>
      </c>
      <c r="I203" s="6">
        <v>0</v>
      </c>
      <c r="J203" s="6">
        <v>0</v>
      </c>
      <c r="K203" s="8">
        <v>7.6070757481318902E-4</v>
      </c>
      <c r="L203" s="6">
        <v>1.9562904556281202E-3</v>
      </c>
      <c r="M203" s="6">
        <v>0</v>
      </c>
    </row>
    <row r="204" spans="1:13" x14ac:dyDescent="0.2">
      <c r="A204" s="2" t="s">
        <v>352</v>
      </c>
      <c r="B204" s="5">
        <v>73</v>
      </c>
      <c r="C204" s="2">
        <v>5076</v>
      </c>
      <c r="D204" s="2">
        <v>26.739926739926702</v>
      </c>
      <c r="E204" s="2">
        <v>12.69</v>
      </c>
      <c r="F204" s="2">
        <v>2.1071652277326001</v>
      </c>
      <c r="G204" s="5">
        <v>3.0684206504087399E-10</v>
      </c>
      <c r="H204" s="2" t="s">
        <v>353</v>
      </c>
      <c r="I204" s="6">
        <v>0</v>
      </c>
      <c r="J204" s="6">
        <v>0</v>
      </c>
      <c r="K204" s="8">
        <v>2.1428138274061999E-3</v>
      </c>
      <c r="L204" s="6">
        <v>7.7742836260020695E-4</v>
      </c>
      <c r="M204" s="6">
        <v>0</v>
      </c>
    </row>
    <row r="205" spans="1:13" x14ac:dyDescent="0.2">
      <c r="A205" s="2" t="s">
        <v>316</v>
      </c>
      <c r="B205" s="5">
        <v>73</v>
      </c>
      <c r="C205" s="2">
        <v>5124</v>
      </c>
      <c r="D205" s="2">
        <v>26.739926739926702</v>
      </c>
      <c r="E205" s="2">
        <v>12.81</v>
      </c>
      <c r="F205" s="2">
        <v>2.0874259750138</v>
      </c>
      <c r="G205" s="5">
        <v>4.6835104125528196E-10</v>
      </c>
      <c r="H205" s="2" t="s">
        <v>317</v>
      </c>
      <c r="I205" s="6">
        <v>6.9075380443019098E-4</v>
      </c>
      <c r="J205" s="6">
        <v>0</v>
      </c>
      <c r="K205" s="8">
        <v>0</v>
      </c>
      <c r="L205" s="6">
        <v>0</v>
      </c>
      <c r="M205" s="6">
        <v>0</v>
      </c>
    </row>
    <row r="206" spans="1:13" x14ac:dyDescent="0.2">
      <c r="A206" s="2" t="s">
        <v>310</v>
      </c>
      <c r="B206" s="5">
        <v>73</v>
      </c>
      <c r="C206" s="2">
        <v>5124</v>
      </c>
      <c r="D206" s="2">
        <v>26.739926739926702</v>
      </c>
      <c r="E206" s="2">
        <v>12.81</v>
      </c>
      <c r="F206" s="2">
        <v>2.0874259750138</v>
      </c>
      <c r="G206" s="5">
        <v>4.6835104125528196E-10</v>
      </c>
      <c r="H206" s="2" t="s">
        <v>311</v>
      </c>
      <c r="I206" s="6">
        <v>0</v>
      </c>
      <c r="J206" s="6">
        <v>0</v>
      </c>
      <c r="K206" s="8">
        <v>0</v>
      </c>
      <c r="L206" s="6">
        <v>0</v>
      </c>
      <c r="M206" s="6">
        <v>4.53334790502462E-4</v>
      </c>
    </row>
    <row r="207" spans="1:13" x14ac:dyDescent="0.2">
      <c r="A207" s="2" t="s">
        <v>480</v>
      </c>
      <c r="B207" s="5">
        <v>73</v>
      </c>
      <c r="C207" s="2">
        <v>5158</v>
      </c>
      <c r="D207" s="2">
        <v>26.739926739926702</v>
      </c>
      <c r="E207" s="2">
        <v>12.895</v>
      </c>
      <c r="F207" s="2">
        <v>2.0736662846007601</v>
      </c>
      <c r="G207" s="5">
        <v>6.2931357182242504E-10</v>
      </c>
      <c r="H207" s="2" t="s">
        <v>481</v>
      </c>
      <c r="I207" s="6">
        <v>0</v>
      </c>
      <c r="J207" s="6">
        <v>0</v>
      </c>
      <c r="K207" s="8">
        <v>0</v>
      </c>
      <c r="L207" s="6">
        <v>0</v>
      </c>
      <c r="M207" s="6">
        <v>0</v>
      </c>
    </row>
    <row r="208" spans="1:13" x14ac:dyDescent="0.2">
      <c r="A208" s="2" t="s">
        <v>162</v>
      </c>
      <c r="B208" s="5">
        <v>89</v>
      </c>
      <c r="C208" s="2">
        <v>6992</v>
      </c>
      <c r="D208" s="2">
        <v>32.600732600732599</v>
      </c>
      <c r="E208" s="2">
        <v>17.48</v>
      </c>
      <c r="F208" s="2">
        <v>1.8650304691494599</v>
      </c>
      <c r="G208" s="5">
        <v>9.392492101135649E-10</v>
      </c>
      <c r="H208" s="2" t="s">
        <v>163</v>
      </c>
      <c r="I208" s="6">
        <v>0</v>
      </c>
      <c r="J208" s="6">
        <v>0</v>
      </c>
      <c r="K208" s="8">
        <v>2.9325630629484598E-3</v>
      </c>
      <c r="L208" s="6">
        <v>3.8819348877792898E-3</v>
      </c>
      <c r="M208" s="6">
        <v>2.1064717442529899E-3</v>
      </c>
    </row>
    <row r="209" spans="1:13" x14ac:dyDescent="0.2">
      <c r="A209" s="2" t="s">
        <v>178</v>
      </c>
      <c r="B209" s="5">
        <v>85</v>
      </c>
      <c r="C209" s="2">
        <v>6549</v>
      </c>
      <c r="D209" s="2">
        <v>31.1355311355311</v>
      </c>
      <c r="E209" s="2">
        <v>16.372499999999999</v>
      </c>
      <c r="F209" s="5">
        <v>1.90169681695105</v>
      </c>
      <c r="G209" s="5">
        <v>1.0526108746822601E-9</v>
      </c>
      <c r="H209" s="2" t="s">
        <v>179</v>
      </c>
      <c r="I209" s="6">
        <v>0</v>
      </c>
      <c r="J209" s="6">
        <v>0</v>
      </c>
      <c r="K209" s="8">
        <v>0</v>
      </c>
      <c r="L209" s="6">
        <v>6.2350363025636204E-4</v>
      </c>
      <c r="M209" s="11">
        <v>3.7588630984771601E-5</v>
      </c>
    </row>
    <row r="210" spans="1:13" x14ac:dyDescent="0.2">
      <c r="A210" s="2" t="s">
        <v>348</v>
      </c>
      <c r="B210" s="5">
        <v>75</v>
      </c>
      <c r="C210" s="2">
        <v>5438</v>
      </c>
      <c r="D210" s="2">
        <v>27.472527472527499</v>
      </c>
      <c r="E210" s="2">
        <v>13.595000000000001</v>
      </c>
      <c r="F210" s="2">
        <v>2.0207817192002602</v>
      </c>
      <c r="G210" s="5">
        <v>1.0785250176592399E-9</v>
      </c>
      <c r="H210" s="2" t="s">
        <v>349</v>
      </c>
      <c r="I210" s="6">
        <v>0</v>
      </c>
      <c r="J210" s="6">
        <v>0</v>
      </c>
      <c r="K210" s="8">
        <v>1.0803115372162301E-4</v>
      </c>
      <c r="L210" s="6">
        <v>0</v>
      </c>
      <c r="M210" s="6">
        <v>2.92351326884624E-3</v>
      </c>
    </row>
    <row r="211" spans="1:13" x14ac:dyDescent="0.2">
      <c r="A211" s="2" t="s">
        <v>482</v>
      </c>
      <c r="B211" s="5">
        <v>63</v>
      </c>
      <c r="C211" s="2">
        <v>4216</v>
      </c>
      <c r="D211" s="2">
        <v>23.076923076923102</v>
      </c>
      <c r="E211" s="2">
        <v>10.54</v>
      </c>
      <c r="F211" s="2">
        <v>2.1894613924974502</v>
      </c>
      <c r="G211" s="5">
        <v>1.69063598988413E-9</v>
      </c>
      <c r="H211" s="2" t="s">
        <v>483</v>
      </c>
      <c r="I211" s="6">
        <v>0</v>
      </c>
      <c r="J211" s="6">
        <v>0</v>
      </c>
      <c r="K211" s="8">
        <v>0</v>
      </c>
      <c r="L211" s="6">
        <v>0</v>
      </c>
      <c r="M211" s="6">
        <v>0</v>
      </c>
    </row>
    <row r="212" spans="1:13" x14ac:dyDescent="0.2">
      <c r="A212" s="2" t="s">
        <v>344</v>
      </c>
      <c r="B212" s="5">
        <v>94</v>
      </c>
      <c r="C212" s="2">
        <v>7690</v>
      </c>
      <c r="D212" s="2">
        <v>34.432234432234402</v>
      </c>
      <c r="E212" s="2">
        <v>19.225000000000001</v>
      </c>
      <c r="F212" s="2">
        <v>1.7910134945245499</v>
      </c>
      <c r="G212" s="5">
        <v>2.1023020980623E-9</v>
      </c>
      <c r="H212" s="2" t="s">
        <v>345</v>
      </c>
      <c r="I212" s="6">
        <v>0</v>
      </c>
      <c r="J212" s="6">
        <v>0</v>
      </c>
      <c r="K212" s="8">
        <v>0</v>
      </c>
      <c r="L212" s="6">
        <v>0</v>
      </c>
      <c r="M212" s="6">
        <v>0</v>
      </c>
    </row>
    <row r="213" spans="1:13" x14ac:dyDescent="0.2">
      <c r="A213" s="2" t="s">
        <v>484</v>
      </c>
      <c r="B213" s="5">
        <v>65</v>
      </c>
      <c r="C213" s="2">
        <v>4587</v>
      </c>
      <c r="D213" s="2">
        <v>23.8095238095238</v>
      </c>
      <c r="E213" s="2">
        <v>11.467499999999999</v>
      </c>
      <c r="F213" s="2">
        <v>2.07626106906682</v>
      </c>
      <c r="G213" s="5">
        <v>7.1584948662934299E-9</v>
      </c>
      <c r="H213" s="2" t="s">
        <v>485</v>
      </c>
      <c r="I213" s="6">
        <v>0</v>
      </c>
      <c r="J213" s="6">
        <v>0</v>
      </c>
      <c r="K213" s="8">
        <v>0</v>
      </c>
      <c r="L213" s="6">
        <v>0</v>
      </c>
      <c r="M213" s="6">
        <v>6.4872064261358602E-4</v>
      </c>
    </row>
    <row r="214" spans="1:13" x14ac:dyDescent="0.2">
      <c r="A214" s="2" t="s">
        <v>380</v>
      </c>
      <c r="B214" s="5">
        <v>75</v>
      </c>
      <c r="C214" s="2">
        <v>5698</v>
      </c>
      <c r="D214" s="2">
        <v>27.472527472527499</v>
      </c>
      <c r="E214" s="2">
        <v>14.244999999999999</v>
      </c>
      <c r="F214" s="2">
        <v>1.9285733571447901</v>
      </c>
      <c r="G214" s="5">
        <v>8.5021849142932492E-9</v>
      </c>
      <c r="H214" s="2" t="s">
        <v>381</v>
      </c>
      <c r="I214" s="6">
        <v>1.1949812698635799E-2</v>
      </c>
      <c r="J214" s="6">
        <v>0</v>
      </c>
      <c r="K214" s="8">
        <v>3.1856001375584299E-4</v>
      </c>
      <c r="L214" s="6">
        <v>3.2722808456921599E-4</v>
      </c>
      <c r="M214" s="6">
        <v>2.7363889070005699E-3</v>
      </c>
    </row>
    <row r="215" spans="1:13" x14ac:dyDescent="0.2">
      <c r="A215" s="2" t="s">
        <v>336</v>
      </c>
      <c r="B215" s="5">
        <v>72</v>
      </c>
      <c r="C215" s="2">
        <v>5444</v>
      </c>
      <c r="D215" s="2">
        <v>26.373626373626401</v>
      </c>
      <c r="E215" s="2">
        <v>13.61</v>
      </c>
      <c r="F215" s="5">
        <v>1.93781237131715</v>
      </c>
      <c r="G215" s="5">
        <v>1.5613891489246E-8</v>
      </c>
      <c r="H215" s="2" t="s">
        <v>337</v>
      </c>
      <c r="I215" s="6">
        <v>0</v>
      </c>
      <c r="J215" s="6">
        <v>0</v>
      </c>
      <c r="K215" s="8">
        <v>0</v>
      </c>
      <c r="L215" s="6">
        <v>0</v>
      </c>
      <c r="M215" s="11">
        <v>3.7712363219898502E-5</v>
      </c>
    </row>
    <row r="216" spans="1:13" x14ac:dyDescent="0.2">
      <c r="A216" s="2" t="s">
        <v>486</v>
      </c>
      <c r="B216" s="5">
        <v>68</v>
      </c>
      <c r="C216" s="2">
        <v>5096</v>
      </c>
      <c r="D216" s="2">
        <v>24.908424908424902</v>
      </c>
      <c r="E216" s="2">
        <v>12.74</v>
      </c>
      <c r="F216" s="2">
        <v>1.9551353931259701</v>
      </c>
      <c r="G216" s="5">
        <v>3.2030516696079998E-8</v>
      </c>
      <c r="H216" s="2" t="s">
        <v>487</v>
      </c>
      <c r="I216" s="6">
        <v>0</v>
      </c>
      <c r="J216" s="6">
        <v>0</v>
      </c>
      <c r="K216" s="8">
        <v>1.97799474175173E-4</v>
      </c>
      <c r="L216" s="6">
        <v>0</v>
      </c>
      <c r="M216" s="6">
        <v>1.3513206464223801E-4</v>
      </c>
    </row>
    <row r="217" spans="1:13" x14ac:dyDescent="0.2">
      <c r="A217" s="2" t="s">
        <v>168</v>
      </c>
      <c r="B217" s="5">
        <v>101</v>
      </c>
      <c r="C217" s="2">
        <v>9000</v>
      </c>
      <c r="D217" s="2">
        <v>36.996336996337</v>
      </c>
      <c r="E217" s="2">
        <v>22.5</v>
      </c>
      <c r="F217" s="2">
        <v>1.6442816442816399</v>
      </c>
      <c r="G217" s="5">
        <v>3.89990089439536E-8</v>
      </c>
      <c r="H217" s="2" t="s">
        <v>169</v>
      </c>
      <c r="I217" s="6">
        <v>6.9075380443019098E-4</v>
      </c>
      <c r="J217" s="6">
        <v>0</v>
      </c>
      <c r="K217" s="8">
        <v>1.9944095050243601E-4</v>
      </c>
      <c r="L217" s="6">
        <v>3.4649425943903198E-4</v>
      </c>
      <c r="M217" s="6">
        <v>2.5492745658586298E-4</v>
      </c>
    </row>
    <row r="218" spans="1:13" x14ac:dyDescent="0.2">
      <c r="A218" s="2" t="s">
        <v>488</v>
      </c>
      <c r="B218" s="5">
        <v>72</v>
      </c>
      <c r="C218" s="2">
        <v>5648</v>
      </c>
      <c r="D218" s="5">
        <v>26.373626373626401</v>
      </c>
      <c r="E218" s="2">
        <v>14.12</v>
      </c>
      <c r="F218" s="2">
        <v>1.8678205647044199</v>
      </c>
      <c r="G218" s="5">
        <v>7.0299998270794402E-8</v>
      </c>
      <c r="H218" s="2" t="s">
        <v>489</v>
      </c>
      <c r="I218" s="6">
        <v>0</v>
      </c>
      <c r="J218" s="6">
        <v>0</v>
      </c>
      <c r="K218" s="8">
        <v>7.9765422654440898E-5</v>
      </c>
      <c r="L218" s="6">
        <v>6.3228158192362599E-4</v>
      </c>
      <c r="M218" s="6">
        <v>1.47105404150227E-3</v>
      </c>
    </row>
    <row r="219" spans="1:13" x14ac:dyDescent="0.2">
      <c r="A219" s="2" t="s">
        <v>490</v>
      </c>
      <c r="B219" s="5">
        <v>59</v>
      </c>
      <c r="C219" s="2">
        <v>4260</v>
      </c>
      <c r="D219" s="2">
        <v>21.611721611721599</v>
      </c>
      <c r="E219" s="2">
        <v>10.65</v>
      </c>
      <c r="F219" s="2">
        <v>2.0292696349034398</v>
      </c>
      <c r="G219" s="5">
        <v>9.6335007883866394E-8</v>
      </c>
      <c r="H219" s="2" t="s">
        <v>491</v>
      </c>
      <c r="I219" s="6">
        <v>0</v>
      </c>
      <c r="J219" s="6">
        <v>0</v>
      </c>
      <c r="K219" s="8">
        <v>0</v>
      </c>
      <c r="L219" s="6">
        <v>0</v>
      </c>
      <c r="M219" s="6">
        <v>0</v>
      </c>
    </row>
    <row r="220" spans="1:13" x14ac:dyDescent="0.2">
      <c r="A220" s="2" t="s">
        <v>342</v>
      </c>
      <c r="B220" s="5">
        <v>75</v>
      </c>
      <c r="C220" s="2">
        <v>6042</v>
      </c>
      <c r="D220" s="2">
        <v>27.472527472527499</v>
      </c>
      <c r="E220" s="2">
        <v>15.105</v>
      </c>
      <c r="F220" s="2">
        <v>1.8187704384328001</v>
      </c>
      <c r="G220" s="5">
        <v>1.0113380753759599E-7</v>
      </c>
      <c r="H220" s="2" t="s">
        <v>343</v>
      </c>
      <c r="I220" s="6">
        <v>5.0468499076931203E-3</v>
      </c>
      <c r="J220" s="6">
        <v>0</v>
      </c>
      <c r="K220" s="8">
        <v>0</v>
      </c>
      <c r="L220" s="6">
        <v>0</v>
      </c>
      <c r="M220" s="6">
        <v>0</v>
      </c>
    </row>
    <row r="221" spans="1:13" x14ac:dyDescent="0.2">
      <c r="A221" s="2" t="s">
        <v>492</v>
      </c>
      <c r="B221" s="5">
        <v>61</v>
      </c>
      <c r="C221" s="2">
        <v>4680</v>
      </c>
      <c r="D221" s="2">
        <v>22.3443223443223</v>
      </c>
      <c r="E221" s="2">
        <v>11.7</v>
      </c>
      <c r="F221" s="5">
        <v>1.9097711405403699</v>
      </c>
      <c r="G221" s="5">
        <v>4.5867799593994802E-7</v>
      </c>
      <c r="H221" s="2" t="s">
        <v>493</v>
      </c>
      <c r="I221" s="6">
        <v>0</v>
      </c>
      <c r="J221" s="6">
        <v>0</v>
      </c>
      <c r="K221" s="8">
        <v>0</v>
      </c>
      <c r="L221" s="6">
        <v>0</v>
      </c>
      <c r="M221" s="11">
        <v>7.65498340644557E-5</v>
      </c>
    </row>
    <row r="222" spans="1:13" x14ac:dyDescent="0.2">
      <c r="A222" s="2" t="s">
        <v>494</v>
      </c>
      <c r="B222" s="5">
        <v>61</v>
      </c>
      <c r="C222" s="2">
        <v>4680</v>
      </c>
      <c r="D222" s="2">
        <v>22.3443223443223</v>
      </c>
      <c r="E222" s="2">
        <v>11.7</v>
      </c>
      <c r="F222" s="2">
        <v>1.9097711405403699</v>
      </c>
      <c r="G222" s="5">
        <v>4.5867799593994802E-7</v>
      </c>
      <c r="H222" s="2" t="s">
        <v>495</v>
      </c>
      <c r="I222" s="6">
        <v>0</v>
      </c>
      <c r="J222" s="6">
        <v>0</v>
      </c>
      <c r="K222" s="8">
        <v>0</v>
      </c>
      <c r="L222" s="6">
        <v>3.6924697473233699E-4</v>
      </c>
      <c r="M222" s="6">
        <v>3.0944929091858501E-4</v>
      </c>
    </row>
    <row r="223" spans="1:13" x14ac:dyDescent="0.2">
      <c r="A223" s="2" t="s">
        <v>496</v>
      </c>
      <c r="B223" s="5">
        <v>56</v>
      </c>
      <c r="C223" s="2">
        <v>4216</v>
      </c>
      <c r="D223" s="2">
        <v>20.5128205128205</v>
      </c>
      <c r="E223" s="2">
        <v>10.54</v>
      </c>
      <c r="F223" s="2">
        <v>1.9461879044421699</v>
      </c>
      <c r="G223" s="5">
        <v>8.5229863271044496E-7</v>
      </c>
      <c r="H223" s="2" t="s">
        <v>497</v>
      </c>
      <c r="I223" s="6">
        <v>0</v>
      </c>
      <c r="J223" s="6">
        <v>0</v>
      </c>
      <c r="K223" s="8">
        <v>2.00272027492222E-4</v>
      </c>
      <c r="L223" s="6">
        <v>0</v>
      </c>
      <c r="M223" s="6">
        <v>0</v>
      </c>
    </row>
    <row r="224" spans="1:13" x14ac:dyDescent="0.2">
      <c r="A224" s="2" t="s">
        <v>498</v>
      </c>
      <c r="B224" s="5">
        <v>57</v>
      </c>
      <c r="C224" s="2">
        <v>4371</v>
      </c>
      <c r="D224" s="2">
        <v>20.879120879120901</v>
      </c>
      <c r="E224" s="2">
        <v>10.9275</v>
      </c>
      <c r="F224" s="2">
        <v>1.9106951159113099</v>
      </c>
      <c r="G224" s="5">
        <v>1.1932634894329999E-6</v>
      </c>
      <c r="H224" s="2" t="s">
        <v>499</v>
      </c>
      <c r="I224" s="6">
        <v>0</v>
      </c>
      <c r="J224" s="6">
        <v>0</v>
      </c>
      <c r="K224" s="8">
        <v>0</v>
      </c>
      <c r="L224" s="6">
        <v>0</v>
      </c>
      <c r="M224" s="6">
        <v>0</v>
      </c>
    </row>
    <row r="225" spans="1:13" x14ac:dyDescent="0.2">
      <c r="A225" s="2" t="s">
        <v>198</v>
      </c>
      <c r="B225" s="5">
        <v>79</v>
      </c>
      <c r="C225" s="2">
        <v>6931</v>
      </c>
      <c r="D225" s="2">
        <v>28.937728937728899</v>
      </c>
      <c r="E225" s="2">
        <v>17.327500000000001</v>
      </c>
      <c r="F225" s="2">
        <v>1.67004639663708</v>
      </c>
      <c r="G225" s="5">
        <v>1.3888938712355099E-6</v>
      </c>
      <c r="H225" s="2" t="s">
        <v>199</v>
      </c>
      <c r="I225" s="6">
        <v>3.0705061913686802E-3</v>
      </c>
      <c r="J225" s="6">
        <v>0</v>
      </c>
      <c r="K225" s="8">
        <v>7.54306545861833E-4</v>
      </c>
      <c r="L225" s="6">
        <v>1.6523142519952701E-4</v>
      </c>
      <c r="M225" s="6">
        <v>0</v>
      </c>
    </row>
    <row r="226" spans="1:13" x14ac:dyDescent="0.2">
      <c r="A226" s="2" t="s">
        <v>368</v>
      </c>
      <c r="B226" s="5">
        <v>64</v>
      </c>
      <c r="C226" s="2">
        <v>5236</v>
      </c>
      <c r="D226" s="2">
        <v>23.443223443223399</v>
      </c>
      <c r="E226" s="2">
        <v>13.09</v>
      </c>
      <c r="F226" s="2">
        <v>1.7909261606740601</v>
      </c>
      <c r="G226" s="5">
        <v>2.05832559370713E-6</v>
      </c>
      <c r="H226" s="2" t="s">
        <v>369</v>
      </c>
      <c r="I226" s="6">
        <v>0</v>
      </c>
      <c r="J226" s="6">
        <v>0</v>
      </c>
      <c r="K226" s="8">
        <v>0</v>
      </c>
      <c r="L226" s="6">
        <v>0</v>
      </c>
      <c r="M226" s="6">
        <v>0</v>
      </c>
    </row>
    <row r="227" spans="1:13" x14ac:dyDescent="0.2">
      <c r="A227" s="2" t="s">
        <v>154</v>
      </c>
      <c r="B227" s="5">
        <v>78</v>
      </c>
      <c r="C227" s="2">
        <v>6883</v>
      </c>
      <c r="D227" s="2">
        <v>28.571428571428601</v>
      </c>
      <c r="E227" s="2">
        <v>17.2075</v>
      </c>
      <c r="F227" s="2">
        <v>1.6604055540565801</v>
      </c>
      <c r="G227" s="5">
        <v>2.09704655610102E-6</v>
      </c>
      <c r="H227" s="2" t="s">
        <v>155</v>
      </c>
      <c r="I227" s="6">
        <v>0</v>
      </c>
      <c r="J227" s="6">
        <v>0</v>
      </c>
      <c r="K227" s="8">
        <v>6.8723561723663205E-4</v>
      </c>
      <c r="L227" s="6">
        <v>0</v>
      </c>
      <c r="M227" s="6">
        <v>0</v>
      </c>
    </row>
    <row r="228" spans="1:13" x14ac:dyDescent="0.2">
      <c r="A228" s="2" t="s">
        <v>500</v>
      </c>
      <c r="B228" s="5">
        <v>58</v>
      </c>
      <c r="C228" s="2">
        <v>4651</v>
      </c>
      <c r="D228" s="2">
        <v>21.245421245421198</v>
      </c>
      <c r="E228" s="2">
        <v>11.6275</v>
      </c>
      <c r="F228" s="2">
        <v>1.8271701780624601</v>
      </c>
      <c r="G228" s="5">
        <v>3.85401393106056E-6</v>
      </c>
      <c r="H228" s="2" t="s">
        <v>501</v>
      </c>
      <c r="I228" s="6">
        <v>0</v>
      </c>
      <c r="J228" s="6">
        <v>0</v>
      </c>
      <c r="K228" s="8">
        <v>0</v>
      </c>
      <c r="L228" s="6">
        <v>2.4033767443257799E-3</v>
      </c>
      <c r="M228" s="6">
        <v>2.1466782147459799E-4</v>
      </c>
    </row>
    <row r="229" spans="1:13" x14ac:dyDescent="0.2">
      <c r="A229" s="2" t="s">
        <v>502</v>
      </c>
      <c r="B229" s="5">
        <v>55</v>
      </c>
      <c r="C229" s="2">
        <v>4340</v>
      </c>
      <c r="D229" s="2">
        <v>20.1465201465201</v>
      </c>
      <c r="E229" s="2">
        <v>10.85</v>
      </c>
      <c r="F229" s="2">
        <v>1.85682213331983</v>
      </c>
      <c r="G229" s="5">
        <v>4.5539855863218598E-6</v>
      </c>
      <c r="H229" s="2" t="s">
        <v>503</v>
      </c>
      <c r="I229" s="6">
        <v>0</v>
      </c>
      <c r="J229" s="6">
        <v>0</v>
      </c>
      <c r="K229" s="8">
        <v>1.56811745921104E-3</v>
      </c>
      <c r="L229" s="6">
        <v>1.05122168073877E-2</v>
      </c>
      <c r="M229" s="6">
        <v>9.9043952720925792E-3</v>
      </c>
    </row>
    <row r="230" spans="1:13" x14ac:dyDescent="0.2">
      <c r="A230" s="2" t="s">
        <v>504</v>
      </c>
      <c r="B230" s="5">
        <v>57</v>
      </c>
      <c r="C230" s="2">
        <v>4583</v>
      </c>
      <c r="D230" s="2">
        <v>20.879120879120901</v>
      </c>
      <c r="E230" s="2">
        <v>11.4575</v>
      </c>
      <c r="F230" s="2">
        <v>1.8223103538399199</v>
      </c>
      <c r="G230" s="5">
        <v>5.1791345074754498E-6</v>
      </c>
      <c r="H230" s="2" t="s">
        <v>505</v>
      </c>
      <c r="I230" s="6">
        <v>0</v>
      </c>
      <c r="J230" s="6">
        <v>0</v>
      </c>
      <c r="K230" s="8">
        <v>5.99690295943563E-4</v>
      </c>
      <c r="L230" s="6">
        <v>6.9619755691745699E-4</v>
      </c>
      <c r="M230" s="6">
        <v>1.9848044488495098E-3</v>
      </c>
    </row>
    <row r="231" spans="1:13" x14ac:dyDescent="0.2">
      <c r="A231" s="2" t="s">
        <v>330</v>
      </c>
      <c r="B231" s="5">
        <v>63</v>
      </c>
      <c r="C231" s="2">
        <v>5362</v>
      </c>
      <c r="D231" s="2">
        <v>23.076923076923102</v>
      </c>
      <c r="E231" s="2">
        <v>13.404999999999999</v>
      </c>
      <c r="F231" s="2">
        <v>1.7215160818294</v>
      </c>
      <c r="G231" s="5">
        <v>9.1939501511925201E-6</v>
      </c>
      <c r="H231" s="2" t="s">
        <v>331</v>
      </c>
      <c r="I231" s="6">
        <v>0</v>
      </c>
      <c r="J231" s="6">
        <v>0</v>
      </c>
      <c r="K231" s="8">
        <v>1.1785165970345001E-3</v>
      </c>
      <c r="L231" s="6">
        <v>0</v>
      </c>
      <c r="M231" s="6">
        <v>0</v>
      </c>
    </row>
    <row r="232" spans="1:13" x14ac:dyDescent="0.2">
      <c r="A232" s="2" t="s">
        <v>506</v>
      </c>
      <c r="B232" s="5">
        <v>60</v>
      </c>
      <c r="C232" s="2">
        <v>5256</v>
      </c>
      <c r="D232" s="2">
        <v>21.978021978021999</v>
      </c>
      <c r="E232" s="2">
        <v>13.14</v>
      </c>
      <c r="F232" s="2">
        <v>1.67260441233044</v>
      </c>
      <c r="G232" s="5">
        <v>3.76832294113515E-5</v>
      </c>
      <c r="H232" s="2" t="s">
        <v>507</v>
      </c>
      <c r="I232" s="6">
        <v>0</v>
      </c>
      <c r="J232" s="6">
        <v>0</v>
      </c>
      <c r="K232" s="8">
        <v>0</v>
      </c>
      <c r="L232" s="6">
        <v>0</v>
      </c>
      <c r="M232" s="6">
        <v>0</v>
      </c>
    </row>
    <row r="233" spans="1:13" x14ac:dyDescent="0.2">
      <c r="A233" s="2" t="s">
        <v>328</v>
      </c>
      <c r="B233" s="5">
        <v>65</v>
      </c>
      <c r="C233" s="2">
        <v>5866</v>
      </c>
      <c r="D233" s="2">
        <v>23.8095238095238</v>
      </c>
      <c r="E233" s="2">
        <v>14.664999999999999</v>
      </c>
      <c r="F233" s="2">
        <v>1.6235611189583199</v>
      </c>
      <c r="G233" s="5">
        <v>4.0958782022377102E-5</v>
      </c>
      <c r="H233" s="2" t="s">
        <v>329</v>
      </c>
      <c r="I233" s="6">
        <v>0</v>
      </c>
      <c r="J233" s="6">
        <v>0</v>
      </c>
      <c r="K233" s="8">
        <v>0</v>
      </c>
      <c r="L233" s="6">
        <v>0</v>
      </c>
      <c r="M233" s="6">
        <v>2.31538776609304E-3</v>
      </c>
    </row>
    <row r="234" spans="1:13" x14ac:dyDescent="0.2">
      <c r="A234" s="2" t="s">
        <v>508</v>
      </c>
      <c r="B234" s="5">
        <v>61</v>
      </c>
      <c r="C234" s="2">
        <v>5443</v>
      </c>
      <c r="D234" s="2">
        <v>22.3443223443223</v>
      </c>
      <c r="E234" s="2">
        <v>13.6075</v>
      </c>
      <c r="F234" s="2">
        <v>1.6420593308339</v>
      </c>
      <c r="G234" s="5">
        <v>5.4775229893957098E-5</v>
      </c>
      <c r="H234" s="2" t="s">
        <v>509</v>
      </c>
      <c r="I234" s="6">
        <v>0</v>
      </c>
      <c r="J234" s="6">
        <v>0</v>
      </c>
      <c r="K234" s="8">
        <v>1.6928659534703201E-3</v>
      </c>
      <c r="L234" s="6">
        <v>0</v>
      </c>
      <c r="M234" s="6">
        <v>0</v>
      </c>
    </row>
    <row r="235" spans="1:13" x14ac:dyDescent="0.2">
      <c r="A235" s="2" t="s">
        <v>378</v>
      </c>
      <c r="B235" s="5">
        <v>63</v>
      </c>
      <c r="C235" s="2">
        <v>5741</v>
      </c>
      <c r="D235" s="2">
        <v>23.076923076923102</v>
      </c>
      <c r="E235" s="2">
        <v>14.352499999999999</v>
      </c>
      <c r="F235" s="2">
        <v>1.6078678332641101</v>
      </c>
      <c r="G235" s="5">
        <v>7.4442277092668394E-5</v>
      </c>
      <c r="H235" s="2" t="s">
        <v>379</v>
      </c>
      <c r="I235" s="6">
        <v>0</v>
      </c>
      <c r="J235" s="6">
        <v>0</v>
      </c>
      <c r="K235" s="8">
        <v>0</v>
      </c>
      <c r="L235" s="6">
        <v>0</v>
      </c>
      <c r="M235" s="6">
        <v>0</v>
      </c>
    </row>
    <row r="236" spans="1:13" x14ac:dyDescent="0.2">
      <c r="A236" s="2" t="s">
        <v>510</v>
      </c>
      <c r="B236" s="2">
        <v>56</v>
      </c>
      <c r="C236" s="2">
        <v>4987</v>
      </c>
      <c r="D236" s="2">
        <v>20.5128205128205</v>
      </c>
      <c r="E236" s="2">
        <v>12.467499999999999</v>
      </c>
      <c r="F236" s="2">
        <v>1.6453034299434901</v>
      </c>
      <c r="G236" s="2">
        <v>1.13751239541837E-4</v>
      </c>
      <c r="H236" s="2" t="s">
        <v>511</v>
      </c>
      <c r="I236" s="6">
        <v>0</v>
      </c>
      <c r="J236" s="6">
        <v>0</v>
      </c>
      <c r="K236" s="8">
        <v>1.14261229736485E-4</v>
      </c>
      <c r="L236" s="6">
        <v>0</v>
      </c>
      <c r="M236" s="6">
        <v>0</v>
      </c>
    </row>
    <row r="237" spans="1:13" x14ac:dyDescent="0.2">
      <c r="A237" s="2" t="s">
        <v>374</v>
      </c>
      <c r="B237" s="2">
        <v>59</v>
      </c>
      <c r="C237" s="2">
        <v>5552</v>
      </c>
      <c r="D237" s="2">
        <v>21.611721611721599</v>
      </c>
      <c r="E237" s="2">
        <v>13.88</v>
      </c>
      <c r="F237" s="5">
        <v>1.5570404619396001</v>
      </c>
      <c r="G237" s="2">
        <v>3.1702507635191998E-4</v>
      </c>
      <c r="H237" s="2" t="s">
        <v>375</v>
      </c>
      <c r="I237" s="6">
        <v>0</v>
      </c>
      <c r="J237" s="6">
        <v>0</v>
      </c>
      <c r="K237" s="8">
        <v>0</v>
      </c>
      <c r="L237" s="6">
        <v>8.3133817367514896E-4</v>
      </c>
      <c r="M237" s="11">
        <v>5.0342594697705503E-5</v>
      </c>
    </row>
    <row r="238" spans="1:13" x14ac:dyDescent="0.2">
      <c r="A238" s="2" t="s">
        <v>384</v>
      </c>
      <c r="B238" s="2">
        <v>62</v>
      </c>
      <c r="C238" s="2">
        <v>6326</v>
      </c>
      <c r="D238" s="2">
        <v>22.710622710622701</v>
      </c>
      <c r="E238" s="2">
        <v>15.815</v>
      </c>
      <c r="F238" s="2">
        <v>1.4360178761064</v>
      </c>
      <c r="G238" s="2">
        <v>1.7480385008142401E-3</v>
      </c>
      <c r="H238" s="2" t="s">
        <v>385</v>
      </c>
      <c r="I238" s="6">
        <v>0</v>
      </c>
      <c r="J238" s="6">
        <v>0</v>
      </c>
      <c r="K238" s="8">
        <v>2.2454995217406799E-3</v>
      </c>
      <c r="L238" s="6">
        <v>5.2578096434376998E-4</v>
      </c>
      <c r="M238" s="6">
        <v>1.00116376291155E-2</v>
      </c>
    </row>
    <row r="239" spans="1:13" x14ac:dyDescent="0.2">
      <c r="A239" s="2" t="s">
        <v>382</v>
      </c>
      <c r="B239" s="2">
        <v>62</v>
      </c>
      <c r="C239" s="2">
        <v>6326</v>
      </c>
      <c r="D239" s="2">
        <v>22.710622710622701</v>
      </c>
      <c r="E239" s="2">
        <v>15.815</v>
      </c>
      <c r="F239" s="2">
        <v>1.4360178761064</v>
      </c>
      <c r="G239" s="2">
        <v>1.7480385008142401E-3</v>
      </c>
      <c r="H239" s="2" t="s">
        <v>383</v>
      </c>
      <c r="I239" s="6">
        <v>0</v>
      </c>
      <c r="J239" s="6">
        <v>0</v>
      </c>
      <c r="K239" s="8">
        <v>0</v>
      </c>
      <c r="L239" s="6">
        <v>1.06378627384869E-3</v>
      </c>
      <c r="M239" s="6">
        <v>0</v>
      </c>
    </row>
  </sheetData>
  <conditionalFormatting sqref="G1:G1048576">
    <cfRule type="colorScale" priority="2">
      <colorScale>
        <cfvo type="min"/>
        <cfvo type="max"/>
        <color rgb="FFF8696B"/>
        <color rgb="FFFCFCFF"/>
      </colorScale>
    </cfRule>
  </conditionalFormatting>
  <conditionalFormatting sqref="I1:M1048576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1:O1048576">
    <cfRule type="colorScale" priority="4">
      <colorScale>
        <cfvo type="min"/>
        <cfvo type="max"/>
        <color rgb="FFFCFCFF"/>
        <color rgb="FF63BE7B"/>
      </colorScale>
    </cfRule>
  </conditionalFormatting>
  <conditionalFormatting sqref="P1:P1048576">
    <cfRule type="colorScale" priority="5">
      <colorScale>
        <cfvo type="min"/>
        <cfvo type="max"/>
        <color rgb="FFFCFCFF"/>
        <color rgb="FFF8696B"/>
      </colorScale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</vt:lpstr>
      <vt:lpstr>OPC EAE vs Ctr</vt:lpstr>
      <vt:lpstr>MOL12 EAE vs Ctr</vt:lpstr>
      <vt:lpstr>MOL56 EAE vs Ct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ndy meijer</dc:creator>
  <dc:description/>
  <cp:lastModifiedBy>Gonçalo Castelo-Branco</cp:lastModifiedBy>
  <cp:revision>1</cp:revision>
  <dcterms:created xsi:type="dcterms:W3CDTF">2020-06-08T09:40:07Z</dcterms:created>
  <dcterms:modified xsi:type="dcterms:W3CDTF">2020-07-08T14:34:33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